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ngxiaozhang/Desktop/"/>
    </mc:Choice>
  </mc:AlternateContent>
  <xr:revisionPtr revIDLastSave="0" documentId="13_ncr:1_{594426BB-C02F-1F43-954F-993DF9FB381D}" xr6:coauthVersionLast="36" xr6:coauthVersionMax="45" xr10:uidLastSave="{00000000-0000-0000-0000-000000000000}"/>
  <bookViews>
    <workbookView xWindow="0" yWindow="460" windowWidth="32140" windowHeight="19660" tabRatio="684" xr2:uid="{00000000-000D-0000-FFFF-FFFF00000000}"/>
  </bookViews>
  <sheets>
    <sheet name="SD1" sheetId="11" r:id="rId1"/>
    <sheet name="Tab1" sheetId="12" r:id="rId2"/>
    <sheet name="Tab2" sheetId="1" r:id="rId3"/>
    <sheet name="Tab3" sheetId="2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</calcChain>
</file>

<file path=xl/sharedStrings.xml><?xml version="1.0" encoding="utf-8"?>
<sst xmlns="http://schemas.openxmlformats.org/spreadsheetml/2006/main" count="1481" uniqueCount="454">
  <si>
    <t>STUDY_ABBREVIATION</t>
  </si>
  <si>
    <t>STUDY_NAME</t>
  </si>
  <si>
    <t>PERCENT_CASES_ALTERED</t>
  </si>
  <si>
    <t>NEPC (Trento/Cornell/Broad 2016)</t>
  </si>
  <si>
    <t>Neuroendocrine Prostate Cancer (Trento/Cornell/Broad 2016)</t>
  </si>
  <si>
    <t>Prostate (FHCRC, 2016)</t>
  </si>
  <si>
    <t>Prostate Adenocarcinoma (Fred Hutchinson CRC, Nat Med 2016)</t>
  </si>
  <si>
    <t>Prostate (MICH)</t>
  </si>
  <si>
    <t>Prostate Adenocarcinoma, Metastatic (Michigan, Nature 2012)</t>
  </si>
  <si>
    <t>Prostate (SU2C)</t>
  </si>
  <si>
    <t>Metastatic Prostate Cancer, SU2C/PCF Dream Team (Robinson et al., Cell 2015)</t>
  </si>
  <si>
    <t>Prostate (TCGA 2015)</t>
  </si>
  <si>
    <t>Prostate Adenocarcinoma (TCGA, Cell 2015)</t>
  </si>
  <si>
    <t>Prostate (Broad/Cornell 2013)</t>
  </si>
  <si>
    <t>Prostate Adenocarcinoma (Broad/Cornell, Cell 2013)</t>
  </si>
  <si>
    <t>Prostate Adenocarcinoma (MSKCC, Cancer Cell 2010)</t>
  </si>
  <si>
    <t>Prostate (Broad/Cornell 2012)</t>
  </si>
  <si>
    <t>Prostate Adenocarcinoma (Broad/Cornell, Nat Genet 2012)</t>
  </si>
  <si>
    <t>Prostate (MSKCC 2014)</t>
  </si>
  <si>
    <t>Prostate Adenocarcinoma CNA study (MSKCC, PNAS 2014)</t>
  </si>
  <si>
    <t>Prostate (TCGA)</t>
  </si>
  <si>
    <t>Prostate Adenocarcinoma (TCGA, Provisional)</t>
  </si>
  <si>
    <t>Prostate (MSKCC 2010)</t>
  </si>
  <si>
    <t>NEPC</t>
  </si>
  <si>
    <t>CRPC</t>
  </si>
  <si>
    <t>PCa</t>
  </si>
  <si>
    <t>PCa (Majority)</t>
  </si>
  <si>
    <t>WBP4</t>
  </si>
  <si>
    <t>HNRNPA1L2</t>
  </si>
  <si>
    <t>SRSF12</t>
  </si>
  <si>
    <t>CDC40</t>
  </si>
  <si>
    <t>KHDRBS3</t>
  </si>
  <si>
    <t>CDK10</t>
  </si>
  <si>
    <t>NAA38</t>
  </si>
  <si>
    <t>PUF60</t>
  </si>
  <si>
    <t>EFTUD2</t>
  </si>
  <si>
    <t>ESRP1</t>
  </si>
  <si>
    <t>SF3B3</t>
  </si>
  <si>
    <t>PPWD1</t>
  </si>
  <si>
    <t>CWC27</t>
  </si>
  <si>
    <t>PRPF40A</t>
  </si>
  <si>
    <t>PPIG</t>
  </si>
  <si>
    <t>FRA10AC1</t>
  </si>
  <si>
    <t>DHX8</t>
  </si>
  <si>
    <t>TRA2B</t>
  </si>
  <si>
    <t>HNRNPA3</t>
  </si>
  <si>
    <t>ISY1</t>
  </si>
  <si>
    <t>ESRP2</t>
  </si>
  <si>
    <t>CWC22</t>
  </si>
  <si>
    <t>MBNL1</t>
  </si>
  <si>
    <t>AQR</t>
  </si>
  <si>
    <t>HSPA8</t>
  </si>
  <si>
    <t>U2SURP</t>
  </si>
  <si>
    <t>ZRSR2</t>
  </si>
  <si>
    <t>SRSF11</t>
  </si>
  <si>
    <t>TXNL4A</t>
  </si>
  <si>
    <t>WBP11</t>
  </si>
  <si>
    <t>FMR1</t>
  </si>
  <si>
    <t>MAGOH</t>
  </si>
  <si>
    <t>SDE2</t>
  </si>
  <si>
    <t>PRPF38A</t>
  </si>
  <si>
    <t>PRCC</t>
  </si>
  <si>
    <t>SRSF9</t>
  </si>
  <si>
    <t>TFIP11</t>
  </si>
  <si>
    <t>SAP18</t>
  </si>
  <si>
    <t>KHDRBS2</t>
  </si>
  <si>
    <t>CELF1</t>
  </si>
  <si>
    <t>SRSF1</t>
  </si>
  <si>
    <t>ZRANB2</t>
  </si>
  <si>
    <t>MBNL2</t>
  </si>
  <si>
    <t>SRSF7</t>
  </si>
  <si>
    <t>SRRM4</t>
  </si>
  <si>
    <t>TRA2A</t>
  </si>
  <si>
    <t>SRSF2</t>
  </si>
  <si>
    <t>PTBP2</t>
  </si>
  <si>
    <t>RBM4</t>
  </si>
  <si>
    <t>PTBP3</t>
  </si>
  <si>
    <t>SF3B2</t>
  </si>
  <si>
    <t>SART1</t>
  </si>
  <si>
    <t>PRPF6</t>
  </si>
  <si>
    <t>CTNNBL1</t>
  </si>
  <si>
    <t>BUD13</t>
  </si>
  <si>
    <t>RBFOX1</t>
  </si>
  <si>
    <t>PRPF8</t>
  </si>
  <si>
    <t>CELF3</t>
  </si>
  <si>
    <t>MFAP1</t>
  </si>
  <si>
    <t>NOVA2</t>
  </si>
  <si>
    <t>CELF4</t>
  </si>
  <si>
    <t>SF3A1</t>
  </si>
  <si>
    <t>ELAVL2</t>
  </si>
  <si>
    <t>DDX46</t>
  </si>
  <si>
    <t>PRPF4</t>
  </si>
  <si>
    <t>CELF5</t>
  </si>
  <si>
    <t>HNRNPLL</t>
  </si>
  <si>
    <t>PRPF3</t>
  </si>
  <si>
    <t>RBM25</t>
  </si>
  <si>
    <t>C9orf78</t>
  </si>
  <si>
    <t>GPATCH1</t>
  </si>
  <si>
    <t>USP39</t>
  </si>
  <si>
    <t>HNRNPA0</t>
  </si>
  <si>
    <t>CELF2</t>
  </si>
  <si>
    <t>CACTIN</t>
  </si>
  <si>
    <t>SF3B4</t>
  </si>
  <si>
    <t>ELAVL4</t>
  </si>
  <si>
    <t>SNRNP200</t>
  </si>
  <si>
    <t>RBM17</t>
  </si>
  <si>
    <t>HNRNPF</t>
  </si>
  <si>
    <t>SRRM2</t>
  </si>
  <si>
    <t>TIA1</t>
  </si>
  <si>
    <t>CCDC12</t>
  </si>
  <si>
    <t>CHERP</t>
  </si>
  <si>
    <t>DGCR14</t>
  </si>
  <si>
    <t>WDR77</t>
  </si>
  <si>
    <t>QKI</t>
  </si>
  <si>
    <t>BUD31</t>
  </si>
  <si>
    <t>HTATSF1</t>
  </si>
  <si>
    <t>ZNF830</t>
  </si>
  <si>
    <t>SRP54</t>
  </si>
  <si>
    <t>SRSF10</t>
  </si>
  <si>
    <t>HNRNPA2B1</t>
  </si>
  <si>
    <t>DHX35</t>
  </si>
  <si>
    <t>WDR83</t>
  </si>
  <si>
    <t>SRSF6</t>
  </si>
  <si>
    <t>SF1</t>
  </si>
  <si>
    <t>HNRNPA1P33</t>
  </si>
  <si>
    <t>DHX15</t>
  </si>
  <si>
    <t>SNW1</t>
  </si>
  <si>
    <t>SF3B1</t>
  </si>
  <si>
    <t>SNRPF</t>
  </si>
  <si>
    <t>CCAR1</t>
  </si>
  <si>
    <t>DDX41</t>
  </si>
  <si>
    <t>HNRNPH1</t>
  </si>
  <si>
    <t>SRSF8</t>
  </si>
  <si>
    <t>SNRNP70</t>
  </si>
  <si>
    <t>HNRNPU</t>
  </si>
  <si>
    <t>LSM5</t>
  </si>
  <si>
    <t>HNRNPAB</t>
  </si>
  <si>
    <t>SRRM1</t>
  </si>
  <si>
    <t>SNRPC</t>
  </si>
  <si>
    <t>U2AF1</t>
  </si>
  <si>
    <t>SNRPG</t>
  </si>
  <si>
    <t>PPIL2</t>
  </si>
  <si>
    <t>CDC5L</t>
  </si>
  <si>
    <t>HNRNPR</t>
  </si>
  <si>
    <t>SYF2</t>
  </si>
  <si>
    <t>HNRNPA1</t>
  </si>
  <si>
    <t>PRPF31</t>
  </si>
  <si>
    <t>DDX23</t>
  </si>
  <si>
    <t>RBM5</t>
  </si>
  <si>
    <t>SLU7</t>
  </si>
  <si>
    <t>PLRG1</t>
  </si>
  <si>
    <t>TARDBP</t>
  </si>
  <si>
    <t>THRAP3</t>
  </si>
  <si>
    <t>CXorf56</t>
  </si>
  <si>
    <t>SNRPD3</t>
  </si>
  <si>
    <t>SF3A2</t>
  </si>
  <si>
    <t>CWC15</t>
  </si>
  <si>
    <t>HNRNPH3</t>
  </si>
  <si>
    <t>NOSIP</t>
  </si>
  <si>
    <t>HNRNPUL2</t>
  </si>
  <si>
    <t>KHDRBS1</t>
  </si>
  <si>
    <t>IK</t>
  </si>
  <si>
    <t>RBFOX3</t>
  </si>
  <si>
    <t>EIF4A3</t>
  </si>
  <si>
    <t>MBNL3</t>
  </si>
  <si>
    <t>HNRNPH2</t>
  </si>
  <si>
    <t>ZMAT2</t>
  </si>
  <si>
    <t>LENG1</t>
  </si>
  <si>
    <t>RBM8A</t>
  </si>
  <si>
    <t>TIAL1</t>
  </si>
  <si>
    <t>CWC25</t>
  </si>
  <si>
    <t>BCAS2</t>
  </si>
  <si>
    <t>LSM7</t>
  </si>
  <si>
    <t>HNRNPD</t>
  </si>
  <si>
    <t>RBFOX2</t>
  </si>
  <si>
    <t>FAM32A</t>
  </si>
  <si>
    <t>HNRNPA1P10</t>
  </si>
  <si>
    <t>PQBP1</t>
  </si>
  <si>
    <t>HNRNPL</t>
  </si>
  <si>
    <t>SNRPD2</t>
  </si>
  <si>
    <t>GPKOW</t>
  </si>
  <si>
    <t>CLNS1A</t>
  </si>
  <si>
    <t>SNRPA1</t>
  </si>
  <si>
    <t>PRPF19</t>
  </si>
  <si>
    <t>DHX16</t>
  </si>
  <si>
    <t>SNRPB2</t>
  </si>
  <si>
    <t>SNU13</t>
  </si>
  <si>
    <t>LSM3</t>
  </si>
  <si>
    <t>CD2BP2</t>
  </si>
  <si>
    <t>FAM50A</t>
  </si>
  <si>
    <t>SNRPA</t>
  </si>
  <si>
    <t>CRNKL1</t>
  </si>
  <si>
    <t>PRPF18</t>
  </si>
  <si>
    <t>RBM10</t>
  </si>
  <si>
    <t>LSM2</t>
  </si>
  <si>
    <t>PPIL3</t>
  </si>
  <si>
    <t>U2AF2</t>
  </si>
  <si>
    <t>RNF113A</t>
  </si>
  <si>
    <t>HNRNPDL</t>
  </si>
  <si>
    <t>SFPQ</t>
  </si>
  <si>
    <t>RBMX2</t>
  </si>
  <si>
    <t>SUGP1</t>
  </si>
  <si>
    <t>RBM22</t>
  </si>
  <si>
    <t>SRSF5</t>
  </si>
  <si>
    <t>SMU1</t>
  </si>
  <si>
    <t>HNRNPK</t>
  </si>
  <si>
    <t>LSM4</t>
  </si>
  <si>
    <t>SF3B6</t>
  </si>
  <si>
    <t>SNRPD1</t>
  </si>
  <si>
    <t>SRSF4</t>
  </si>
  <si>
    <t>HNRNPUL1</t>
  </si>
  <si>
    <t>CELF6</t>
  </si>
  <si>
    <t>SRSF3</t>
  </si>
  <si>
    <t>PPIL4</t>
  </si>
  <si>
    <t>XAB2</t>
  </si>
  <si>
    <t>PHF5A</t>
  </si>
  <si>
    <t>HNRNPC</t>
  </si>
  <si>
    <t>SNIP1</t>
  </si>
  <si>
    <t>SNRPB</t>
  </si>
  <si>
    <t>NOVA1</t>
  </si>
  <si>
    <t>SMNDC1</t>
  </si>
  <si>
    <t>PPIL1</t>
  </si>
  <si>
    <t>SNRPE</t>
  </si>
  <si>
    <t>KHSRP</t>
  </si>
  <si>
    <t>SF3A3</t>
  </si>
  <si>
    <t>SNRNP40</t>
  </si>
  <si>
    <t>LSM6</t>
  </si>
  <si>
    <t>ELAVL3</t>
  </si>
  <si>
    <t>HNRNPM</t>
  </si>
  <si>
    <t>HNRNPA1P48</t>
  </si>
  <si>
    <t>PTBP1</t>
  </si>
  <si>
    <t>SF3B5</t>
  </si>
  <si>
    <t>YBX1</t>
  </si>
  <si>
    <t>PPIE</t>
  </si>
  <si>
    <t>DAZAP1</t>
  </si>
  <si>
    <t>PPIH</t>
  </si>
  <si>
    <t>RNU1-1</t>
  </si>
  <si>
    <t>ELAVL1</t>
  </si>
  <si>
    <t>RNU2-1</t>
  </si>
  <si>
    <t>RNU5A-1</t>
  </si>
  <si>
    <t>RNU4-1</t>
  </si>
  <si>
    <t>RNU6-1</t>
  </si>
  <si>
    <t>HNRNPA1P16</t>
  </si>
  <si>
    <t>HNRNPA1P22</t>
  </si>
  <si>
    <t>HNRNPA1P27</t>
  </si>
  <si>
    <t>HNRNPA1P3</t>
  </si>
  <si>
    <t>HNRNPA1P54</t>
  </si>
  <si>
    <t>HNRNPA1P6</t>
  </si>
  <si>
    <t>HNRNPA1P7</t>
  </si>
  <si>
    <t>HNRNPA3P6</t>
  </si>
  <si>
    <t>HNRNPCP1</t>
  </si>
  <si>
    <t>HNRNPCP2</t>
  </si>
  <si>
    <t>HNRNPCP6</t>
  </si>
  <si>
    <t>HNRNPH1P1</t>
  </si>
  <si>
    <t>HNRNPLP2</t>
  </si>
  <si>
    <t>Smaple size</t>
  </si>
  <si>
    <t>Amplification</t>
  </si>
  <si>
    <t>Deletion</t>
  </si>
  <si>
    <t>Multiple alterations</t>
  </si>
  <si>
    <t>Mutation</t>
  </si>
  <si>
    <t>CRPC/NEPC</t>
  </si>
  <si>
    <t>Pca</t>
  </si>
  <si>
    <t>TCGA Provisional-498</t>
  </si>
  <si>
    <t>prostate (MSKCC 2010)</t>
  </si>
  <si>
    <t>PTEN</t>
  </si>
  <si>
    <t>AR</t>
  </si>
  <si>
    <t>SUMMARY</t>
  </si>
  <si>
    <r>
      <t xml:space="preserve">Prostate (Broad/Cornell 2012) * </t>
    </r>
    <r>
      <rPr>
        <sz val="12"/>
        <color rgb="FFFF0000"/>
        <rFont val="Arial"/>
        <family val="2"/>
      </rPr>
      <t>- Exome sequencing, but showing significant lower mutational load than other cohorts.</t>
    </r>
  </si>
  <si>
    <t>Primary Pca</t>
  </si>
  <si>
    <t>p-Value</t>
  </si>
  <si>
    <t>Log Odds Ratio</t>
  </si>
  <si>
    <t>TCGA 333 mutation</t>
  </si>
  <si>
    <t># of genes with alteration rate ≥5%</t>
  </si>
  <si>
    <t>&lt;0.001</t>
  </si>
  <si>
    <t>&gt;3</t>
  </si>
  <si>
    <t>MYC</t>
  </si>
  <si>
    <t>RB1</t>
  </si>
  <si>
    <t>TP53</t>
  </si>
  <si>
    <t>ESS2</t>
  </si>
  <si>
    <t>PIK3CB</t>
  </si>
  <si>
    <t>A1CF</t>
  </si>
  <si>
    <t>ANKHD1</t>
  </si>
  <si>
    <t>CNOT4</t>
  </si>
  <si>
    <t>CPEB2</t>
  </si>
  <si>
    <t>CPEB4</t>
  </si>
  <si>
    <t>ENOX1</t>
  </si>
  <si>
    <t>FUS</t>
  </si>
  <si>
    <t>FXR1</t>
  </si>
  <si>
    <t>FXR2</t>
  </si>
  <si>
    <t>G3BP2</t>
  </si>
  <si>
    <t>HNRNPCL1</t>
  </si>
  <si>
    <t>IGF2BP2</t>
  </si>
  <si>
    <t>IGF2BP3</t>
  </si>
  <si>
    <t>LIN28A</t>
  </si>
  <si>
    <t>MATR3</t>
  </si>
  <si>
    <t>MSI1</t>
  </si>
  <si>
    <t>PABPC1</t>
  </si>
  <si>
    <t>PABPC3</t>
  </si>
  <si>
    <t>PABPC4</t>
  </si>
  <si>
    <t>PABPC5</t>
  </si>
  <si>
    <t>PABPN1</t>
  </si>
  <si>
    <t>PCBP1</t>
  </si>
  <si>
    <t>PCBP2</t>
  </si>
  <si>
    <t>PCBP3</t>
  </si>
  <si>
    <t>PPRC1</t>
  </si>
  <si>
    <t>PUM2</t>
  </si>
  <si>
    <t>RALY</t>
  </si>
  <si>
    <t>RBM24</t>
  </si>
  <si>
    <t>RBM28</t>
  </si>
  <si>
    <t>RBM3</t>
  </si>
  <si>
    <t>RBM38</t>
  </si>
  <si>
    <t>RBM41</t>
  </si>
  <si>
    <t>RBM42</t>
  </si>
  <si>
    <t>RBM45</t>
  </si>
  <si>
    <t>RBM46</t>
  </si>
  <si>
    <t>RBM6</t>
  </si>
  <si>
    <t>RBMS1</t>
  </si>
  <si>
    <t>RBMS3</t>
  </si>
  <si>
    <t>SAMD4A</t>
  </si>
  <si>
    <t>SART3</t>
  </si>
  <si>
    <t>TUT1</t>
  </si>
  <si>
    <t>YBX2</t>
  </si>
  <si>
    <t>ZC3H10</t>
  </si>
  <si>
    <t>ZC3H14</t>
  </si>
  <si>
    <t>ZCRB1</t>
  </si>
  <si>
    <t>ZNF638</t>
  </si>
  <si>
    <t>ESS2/DGCR14</t>
  </si>
  <si>
    <t>TCGA Provisional-492</t>
  </si>
  <si>
    <t>prostate (MSKCC 2010)-primary tumor 157</t>
  </si>
  <si>
    <t xml:space="preserve">TCGA 333 mutation </t>
  </si>
  <si>
    <t>NEPC (Trento/Cornell/Broad 2016)-77 patients / 107 samples</t>
  </si>
  <si>
    <t>Prostate (SU2C) 150 patients</t>
  </si>
  <si>
    <t>Prostate (MICH)-59 patients 61 samples</t>
  </si>
  <si>
    <t>Prostate (FHCRC, 2016) 54 patients 136 samples</t>
  </si>
  <si>
    <t>274 genes</t>
  </si>
  <si>
    <r>
      <t xml:space="preserve">Prostate (MSKCC 2010) </t>
    </r>
    <r>
      <rPr>
        <sz val="12"/>
        <color rgb="FFFF0000"/>
        <rFont val="Arial"/>
        <family val="2"/>
      </rPr>
      <t>- Array based technique</t>
    </r>
  </si>
  <si>
    <t>20 genes SUM (Top 10 deleted and Top10 amplified)</t>
  </si>
  <si>
    <t>274 genes SUM (All splicing genes)</t>
  </si>
  <si>
    <t xml:space="preserve">Note: The accumulative mutation rate (%) of combined 20 genes in different datasets. </t>
  </si>
  <si>
    <t>Technique</t>
  </si>
  <si>
    <t>Sequencing</t>
  </si>
  <si>
    <t xml:space="preserve"> Array</t>
  </si>
  <si>
    <t>Gene A</t>
  </si>
  <si>
    <t>Gene B</t>
  </si>
  <si>
    <t>Tendency</t>
  </si>
  <si>
    <t>Co-occurrence</t>
  </si>
  <si>
    <t>10 mostly deleted genes</t>
  </si>
  <si>
    <t>10 mostly amplified genes</t>
  </si>
  <si>
    <t>Oncomine 264</t>
  </si>
  <si>
    <t>SR140</t>
  </si>
  <si>
    <t>SF4</t>
  </si>
  <si>
    <t>SFRS9</t>
  </si>
  <si>
    <t>SFRS2B</t>
  </si>
  <si>
    <t>SFRS7</t>
  </si>
  <si>
    <t>SFRS6</t>
  </si>
  <si>
    <t>SFRS5</t>
  </si>
  <si>
    <t>SFRS4</t>
  </si>
  <si>
    <t>SFRS3</t>
  </si>
  <si>
    <t>SFRS2</t>
  </si>
  <si>
    <t>SFRS13B</t>
  </si>
  <si>
    <t>SFRS11</t>
  </si>
  <si>
    <t>SFRS13A</t>
  </si>
  <si>
    <t>SFRS1</t>
  </si>
  <si>
    <t>NHP2L1</t>
  </si>
  <si>
    <t>SF3B14</t>
  </si>
  <si>
    <t>C1orf55</t>
  </si>
  <si>
    <t>RNU5A</t>
  </si>
  <si>
    <t>HRNBP3</t>
  </si>
  <si>
    <t>RBM9</t>
  </si>
  <si>
    <t>A2BP1</t>
  </si>
  <si>
    <t>ROD1</t>
  </si>
  <si>
    <t>HNRPLL</t>
  </si>
  <si>
    <t>HNRPDL</t>
  </si>
  <si>
    <t>HNRPCP</t>
  </si>
  <si>
    <t>HNRPA1L3</t>
  </si>
  <si>
    <t xml:space="preserve">HNRNPA1L1 </t>
  </si>
  <si>
    <t>HNRPA1P5</t>
  </si>
  <si>
    <t>C10orf4</t>
  </si>
  <si>
    <t>FRA10A</t>
  </si>
  <si>
    <t>C19orf29</t>
  </si>
  <si>
    <t>Mutual exclusivity</t>
  </si>
  <si>
    <t>&lt;-3</t>
  </si>
  <si>
    <r>
      <t>Mutual Exclusivity of top 20 altered genes in TCGA-Provisional. (</t>
    </r>
    <r>
      <rPr>
        <b/>
        <sz val="12"/>
        <color rgb="FF0000FF"/>
        <rFont val="Arial"/>
        <family val="2"/>
      </rPr>
      <t>Blue</t>
    </r>
    <r>
      <rPr>
        <b/>
        <sz val="12"/>
        <color theme="1"/>
        <rFont val="Arial"/>
        <family val="2"/>
      </rPr>
      <t xml:space="preserve">: gene with deletion; </t>
    </r>
    <r>
      <rPr>
        <b/>
        <sz val="12"/>
        <color rgb="FFFF0000"/>
        <rFont val="Arial"/>
        <family val="2"/>
      </rPr>
      <t>Red</t>
    </r>
    <r>
      <rPr>
        <b/>
        <sz val="12"/>
        <color theme="1"/>
        <rFont val="Arial"/>
        <family val="2"/>
      </rPr>
      <t>, gene with amplification)</t>
    </r>
  </si>
  <si>
    <t>Chromosome location</t>
  </si>
  <si>
    <t>13q14.11</t>
  </si>
  <si>
    <t>13q14.3</t>
  </si>
  <si>
    <t>6q15</t>
  </si>
  <si>
    <t>6q21</t>
  </si>
  <si>
    <t>17p13.1</t>
  </si>
  <si>
    <t>16q24.3</t>
  </si>
  <si>
    <t>16q22.1</t>
  </si>
  <si>
    <t>5q12.3</t>
  </si>
  <si>
    <t>8q22.3</t>
  </si>
  <si>
    <t>8q22.1</t>
  </si>
  <si>
    <t>8q24.23</t>
  </si>
  <si>
    <t>8q24.3</t>
  </si>
  <si>
    <t>Xp22.2</t>
  </si>
  <si>
    <t>10q21.3</t>
  </si>
  <si>
    <t>1q21.2</t>
  </si>
  <si>
    <t>3q26.33</t>
  </si>
  <si>
    <t>Xp11.3</t>
  </si>
  <si>
    <t>13q14.2</t>
  </si>
  <si>
    <t>10q23.31</t>
  </si>
  <si>
    <t>Xq12</t>
  </si>
  <si>
    <t>8q24.21</t>
  </si>
  <si>
    <t>16q23.3</t>
  </si>
  <si>
    <t>CDH13</t>
  </si>
  <si>
    <t>3q22.3</t>
  </si>
  <si>
    <t>Note: RB1, TP53, CDH13, PTEN, AR, MYC and PIK3CB are reference genes.</t>
  </si>
  <si>
    <t># of patients (samples)</t>
  </si>
  <si>
    <t>77 (107)</t>
  </si>
  <si>
    <t>54 (136)</t>
  </si>
  <si>
    <t>59 (61)</t>
  </si>
  <si>
    <t>%_CASES_ALTERED</t>
  </si>
  <si>
    <t>150 (150)</t>
  </si>
  <si>
    <t>333 (333)</t>
  </si>
  <si>
    <t>492 (492)</t>
  </si>
  <si>
    <t>56 (56)</t>
  </si>
  <si>
    <t>103 (103)</t>
  </si>
  <si>
    <t>109 (109)</t>
  </si>
  <si>
    <t>104 (104)</t>
  </si>
  <si>
    <t>%_Sample_ALTERED</t>
  </si>
  <si>
    <t>274 SRGs</t>
  </si>
  <si>
    <t>Tab1</t>
  </si>
  <si>
    <t>Yellow: Previous names recoganized by Oncomine, instead of official symbols.</t>
  </si>
  <si>
    <t>List of 274 SRGs</t>
  </si>
  <si>
    <t>Note: *These 2 datasets provide less information regarding the mutational status of SRGs, thus were excluded from analysis.</t>
  </si>
  <si>
    <t>Statistics of alterations in 274 SRGs in different datasets</t>
  </si>
  <si>
    <t>Statistics of alterations in top 20 mutated SRGs in different datasets</t>
  </si>
  <si>
    <t>Array</t>
  </si>
  <si>
    <t>Analysis of top 20 mutated SRGs</t>
  </si>
  <si>
    <t>Tab2</t>
  </si>
  <si>
    <t>Mutational landscape</t>
  </si>
  <si>
    <t>CRPC (aggressive Pca)</t>
  </si>
  <si>
    <t xml:space="preserve">Note: Shown are the mutation rate (%, including all forms of mutation recorded by cBioportal) for individual SRG in different clinical datasets. </t>
  </si>
  <si>
    <t>PTEN (frequently deleted in primary PCa) and AR ( frequenty amplified in CRPC) were included as references.</t>
  </si>
  <si>
    <t>Representative CRPC-Ad cohort</t>
  </si>
  <si>
    <t>% of 274 SRGs</t>
  </si>
  <si>
    <t>Statistics of genes with alteration rate ≥5%</t>
  </si>
  <si>
    <t>Tab3</t>
  </si>
  <si>
    <t>Detailed information of the mutational landscape</t>
  </si>
  <si>
    <t>Content</t>
  </si>
  <si>
    <t>Dataset category</t>
  </si>
  <si>
    <t>Name</t>
  </si>
  <si>
    <t>Tab1: The list of SRGs that are known spliceosomal machinery genes and reported to regulate mRNA splicing based on manual curation of the spliceosome database (PMID: 23118483) and literature.</t>
  </si>
  <si>
    <t>Tab2: The mutational landscape of 274 SRGs in PCa development and progression</t>
  </si>
  <si>
    <t>A global view of alterations of 274 SRGs in clinical datasets reported by cBioportal</t>
  </si>
  <si>
    <r>
      <t xml:space="preserve">Prostate (MSKCC 2014) * </t>
    </r>
    <r>
      <rPr>
        <sz val="12"/>
        <color rgb="FFFF0000"/>
        <rFont val="Arial"/>
        <family val="2"/>
      </rPr>
      <t>- Only array based CNA data</t>
    </r>
  </si>
  <si>
    <t>Exome-sequencing</t>
  </si>
  <si>
    <r>
      <t>Mutual exclusivity of top 20 altered genes in SU2C 2015 Cell (</t>
    </r>
    <r>
      <rPr>
        <b/>
        <sz val="12"/>
        <color rgb="FF0000FF"/>
        <rFont val="Arial"/>
        <family val="2"/>
      </rPr>
      <t>Blue</t>
    </r>
    <r>
      <rPr>
        <b/>
        <sz val="12"/>
        <color theme="1"/>
        <rFont val="Arial"/>
        <family val="2"/>
      </rPr>
      <t xml:space="preserve">: gene with deletion; </t>
    </r>
    <r>
      <rPr>
        <b/>
        <sz val="12"/>
        <color rgb="FFFF0000"/>
        <rFont val="Arial"/>
        <family val="2"/>
      </rPr>
      <t>Red</t>
    </r>
    <r>
      <rPr>
        <b/>
        <sz val="12"/>
        <color theme="1"/>
        <rFont val="Arial"/>
        <family val="2"/>
      </rPr>
      <t>, gene with amplification)</t>
    </r>
  </si>
  <si>
    <t>Tab3: Detailed information of the SRG mutational landscape</t>
  </si>
  <si>
    <t>Representative pri-PCa cohort</t>
  </si>
  <si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values were derived from one-sided Fisher Exact Test.</t>
    </r>
  </si>
  <si>
    <t>Supplementary Data 1. The mutational landscape of 274 splicing regulatory genes (SRGs) in P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FF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i/>
      <sz val="12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1">
    <xf numFmtId="0" fontId="0" fillId="0" borderId="0" xfId="0"/>
    <xf numFmtId="0" fontId="3" fillId="0" borderId="1" xfId="0" applyFont="1" applyBorder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0" fontId="4" fillId="0" borderId="0" xfId="0" applyFont="1"/>
    <xf numFmtId="0" fontId="4" fillId="0" borderId="0" xfId="0" applyFont="1" applyFill="1"/>
    <xf numFmtId="0" fontId="3" fillId="3" borderId="1" xfId="0" applyFont="1" applyFill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3" borderId="7" xfId="0" applyFont="1" applyFill="1" applyBorder="1" applyAlignment="1">
      <alignment horizontal="center"/>
    </xf>
    <xf numFmtId="0" fontId="3" fillId="0" borderId="3" xfId="0" applyFont="1" applyBorder="1"/>
    <xf numFmtId="0" fontId="6" fillId="0" borderId="0" xfId="0" applyFont="1" applyBorder="1"/>
    <xf numFmtId="0" fontId="3" fillId="8" borderId="1" xfId="0" applyFont="1" applyFill="1" applyBorder="1"/>
    <xf numFmtId="0" fontId="3" fillId="8" borderId="0" xfId="0" applyFont="1" applyFill="1" applyBorder="1"/>
    <xf numFmtId="0" fontId="3" fillId="8" borderId="7" xfId="0" applyFont="1" applyFill="1" applyBorder="1"/>
    <xf numFmtId="0" fontId="3" fillId="8" borderId="2" xfId="0" applyFont="1" applyFill="1" applyBorder="1"/>
    <xf numFmtId="0" fontId="3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3" borderId="10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0" xfId="0" applyFont="1" applyFill="1" applyBorder="1"/>
    <xf numFmtId="0" fontId="3" fillId="0" borderId="8" xfId="0" applyFont="1" applyFill="1" applyBorder="1"/>
    <xf numFmtId="0" fontId="3" fillId="0" borderId="6" xfId="0" applyFont="1" applyFill="1" applyBorder="1"/>
    <xf numFmtId="0" fontId="4" fillId="0" borderId="0" xfId="0" applyFont="1" applyBorder="1"/>
    <xf numFmtId="0" fontId="9" fillId="0" borderId="0" xfId="0" applyFont="1"/>
    <xf numFmtId="0" fontId="4" fillId="0" borderId="1" xfId="0" applyFont="1" applyBorder="1"/>
    <xf numFmtId="0" fontId="4" fillId="0" borderId="7" xfId="0" applyFont="1" applyBorder="1"/>
    <xf numFmtId="0" fontId="4" fillId="0" borderId="12" xfId="0" applyFont="1" applyBorder="1"/>
    <xf numFmtId="2" fontId="3" fillId="0" borderId="15" xfId="0" applyNumberFormat="1" applyFont="1" applyBorder="1"/>
    <xf numFmtId="2" fontId="3" fillId="0" borderId="13" xfId="0" applyNumberFormat="1" applyFont="1" applyBorder="1"/>
    <xf numFmtId="0" fontId="3" fillId="3" borderId="3" xfId="0" applyFont="1" applyFill="1" applyBorder="1"/>
    <xf numFmtId="0" fontId="4" fillId="3" borderId="3" xfId="0" applyFont="1" applyFill="1" applyBorder="1"/>
    <xf numFmtId="0" fontId="3" fillId="3" borderId="5" xfId="0" applyFont="1" applyFill="1" applyBorder="1"/>
    <xf numFmtId="2" fontId="3" fillId="3" borderId="14" xfId="0" applyNumberFormat="1" applyFont="1" applyFill="1" applyBorder="1"/>
    <xf numFmtId="0" fontId="3" fillId="2" borderId="0" xfId="0" applyFont="1" applyFill="1"/>
    <xf numFmtId="0" fontId="4" fillId="2" borderId="0" xfId="0" applyFont="1" applyFill="1"/>
    <xf numFmtId="9" fontId="3" fillId="0" borderId="0" xfId="0" applyNumberFormat="1" applyFont="1"/>
    <xf numFmtId="10" fontId="3" fillId="0" borderId="0" xfId="0" applyNumberFormat="1" applyFont="1"/>
    <xf numFmtId="9" fontId="5" fillId="0" borderId="0" xfId="0" applyNumberFormat="1" applyFont="1"/>
    <xf numFmtId="10" fontId="5" fillId="0" borderId="0" xfId="0" applyNumberFormat="1" applyFont="1"/>
    <xf numFmtId="9" fontId="5" fillId="0" borderId="0" xfId="0" applyNumberFormat="1" applyFont="1" applyBorder="1"/>
    <xf numFmtId="10" fontId="5" fillId="0" borderId="0" xfId="0" applyNumberFormat="1" applyFont="1" applyBorder="1"/>
    <xf numFmtId="9" fontId="3" fillId="0" borderId="0" xfId="0" applyNumberFormat="1" applyFont="1" applyBorder="1"/>
    <xf numFmtId="10" fontId="3" fillId="0" borderId="0" xfId="0" applyNumberFormat="1" applyFont="1" applyBorder="1"/>
    <xf numFmtId="10" fontId="3" fillId="0" borderId="2" xfId="0" applyNumberFormat="1" applyFont="1" applyBorder="1"/>
    <xf numFmtId="9" fontId="5" fillId="0" borderId="6" xfId="0" applyNumberFormat="1" applyFont="1" applyBorder="1"/>
    <xf numFmtId="10" fontId="5" fillId="0" borderId="6" xfId="0" applyNumberFormat="1" applyFont="1" applyBorder="1"/>
    <xf numFmtId="9" fontId="3" fillId="0" borderId="6" xfId="0" applyNumberFormat="1" applyFont="1" applyBorder="1"/>
    <xf numFmtId="10" fontId="3" fillId="0" borderId="6" xfId="0" applyNumberFormat="1" applyFont="1" applyBorder="1"/>
    <xf numFmtId="10" fontId="3" fillId="0" borderId="8" xfId="0" applyNumberFormat="1" applyFont="1" applyBorder="1"/>
    <xf numFmtId="0" fontId="3" fillId="0" borderId="14" xfId="0" applyFont="1" applyBorder="1"/>
    <xf numFmtId="0" fontId="5" fillId="0" borderId="6" xfId="0" applyFont="1" applyFill="1" applyBorder="1"/>
    <xf numFmtId="0" fontId="3" fillId="0" borderId="15" xfId="0" applyFont="1" applyFill="1" applyBorder="1"/>
    <xf numFmtId="10" fontId="3" fillId="8" borderId="6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/>
    <xf numFmtId="0" fontId="8" fillId="0" borderId="2" xfId="0" applyFont="1" applyFill="1" applyBorder="1"/>
    <xf numFmtId="0" fontId="3" fillId="0" borderId="4" xfId="0" applyFont="1" applyFill="1" applyBorder="1"/>
    <xf numFmtId="0" fontId="7" fillId="0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left"/>
    </xf>
    <xf numFmtId="0" fontId="3" fillId="8" borderId="2" xfId="0" applyFont="1" applyFill="1" applyBorder="1" applyAlignment="1">
      <alignment horizontal="left"/>
    </xf>
    <xf numFmtId="0" fontId="5" fillId="0" borderId="0" xfId="0" applyFont="1"/>
    <xf numFmtId="10" fontId="3" fillId="0" borderId="15" xfId="0" applyNumberFormat="1" applyFont="1" applyFill="1" applyBorder="1" applyAlignment="1">
      <alignment horizontal="center"/>
    </xf>
    <xf numFmtId="10" fontId="3" fillId="0" borderId="14" xfId="0" applyNumberFormat="1" applyFont="1" applyFill="1" applyBorder="1" applyAlignment="1">
      <alignment horizontal="center"/>
    </xf>
    <xf numFmtId="10" fontId="3" fillId="0" borderId="13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right"/>
    </xf>
    <xf numFmtId="0" fontId="3" fillId="0" borderId="3" xfId="0" applyFont="1" applyFill="1" applyBorder="1"/>
    <xf numFmtId="0" fontId="4" fillId="3" borderId="12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3" fillId="8" borderId="13" xfId="0" applyFont="1" applyFill="1" applyBorder="1" applyAlignment="1">
      <alignment horizontal="center"/>
    </xf>
    <xf numFmtId="0" fontId="3" fillId="0" borderId="15" xfId="0" applyFont="1" applyBorder="1"/>
    <xf numFmtId="0" fontId="3" fillId="0" borderId="13" xfId="0" applyFont="1" applyBorder="1"/>
    <xf numFmtId="10" fontId="3" fillId="8" borderId="13" xfId="0" applyNumberFormat="1" applyFont="1" applyFill="1" applyBorder="1" applyAlignment="1">
      <alignment horizontal="center"/>
    </xf>
    <xf numFmtId="0" fontId="10" fillId="0" borderId="1" xfId="0" applyFont="1" applyFill="1" applyBorder="1"/>
    <xf numFmtId="0" fontId="10" fillId="0" borderId="7" xfId="0" applyFont="1" applyFill="1" applyBorder="1"/>
    <xf numFmtId="0" fontId="5" fillId="0" borderId="8" xfId="0" applyFont="1" applyFill="1" applyBorder="1"/>
    <xf numFmtId="0" fontId="4" fillId="0" borderId="13" xfId="0" applyFont="1" applyFill="1" applyBorder="1" applyAlignment="1">
      <alignment horizontal="left"/>
    </xf>
    <xf numFmtId="0" fontId="11" fillId="11" borderId="0" xfId="0" applyFont="1" applyFill="1"/>
    <xf numFmtId="0" fontId="3" fillId="0" borderId="5" xfId="0" applyFont="1" applyBorder="1"/>
    <xf numFmtId="0" fontId="4" fillId="0" borderId="5" xfId="0" applyFont="1" applyBorder="1"/>
    <xf numFmtId="0" fontId="3" fillId="0" borderId="11" xfId="0" applyFont="1" applyBorder="1"/>
    <xf numFmtId="0" fontId="5" fillId="0" borderId="15" xfId="0" applyFont="1" applyFill="1" applyBorder="1"/>
    <xf numFmtId="0" fontId="5" fillId="0" borderId="13" xfId="0" applyFont="1" applyFill="1" applyBorder="1"/>
    <xf numFmtId="0" fontId="3" fillId="0" borderId="12" xfId="0" applyFont="1" applyBorder="1"/>
    <xf numFmtId="0" fontId="10" fillId="0" borderId="15" xfId="0" applyFont="1" applyFill="1" applyBorder="1"/>
    <xf numFmtId="0" fontId="10" fillId="0" borderId="13" xfId="0" applyFont="1" applyFill="1" applyBorder="1"/>
    <xf numFmtId="0" fontId="10" fillId="0" borderId="14" xfId="0" applyFont="1" applyFill="1" applyBorder="1"/>
    <xf numFmtId="0" fontId="10" fillId="0" borderId="12" xfId="0" applyFont="1" applyBorder="1"/>
    <xf numFmtId="0" fontId="5" fillId="0" borderId="12" xfId="0" applyFont="1" applyBorder="1"/>
    <xf numFmtId="0" fontId="5" fillId="0" borderId="14" xfId="0" applyFont="1" applyFill="1" applyBorder="1"/>
    <xf numFmtId="0" fontId="3" fillId="2" borderId="0" xfId="0" applyFont="1" applyFill="1" applyBorder="1"/>
    <xf numFmtId="0" fontId="12" fillId="0" borderId="0" xfId="0" applyFont="1" applyFill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1" xfId="0" applyFont="1" applyBorder="1" applyAlignment="1">
      <alignment horizontal="left"/>
    </xf>
    <xf numFmtId="10" fontId="3" fillId="0" borderId="6" xfId="0" applyNumberFormat="1" applyFont="1" applyFill="1" applyBorder="1" applyAlignment="1">
      <alignment horizontal="left"/>
    </xf>
    <xf numFmtId="10" fontId="3" fillId="0" borderId="5" xfId="0" applyNumberFormat="1" applyFont="1" applyFill="1" applyBorder="1" applyAlignment="1">
      <alignment horizontal="left"/>
    </xf>
    <xf numFmtId="10" fontId="3" fillId="0" borderId="8" xfId="0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7" fillId="5" borderId="2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5" borderId="9" xfId="0" applyFont="1" applyFill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10" borderId="0" xfId="0" applyFont="1" applyFill="1" applyBorder="1" applyAlignment="1">
      <alignment horizontal="left"/>
    </xf>
    <xf numFmtId="0" fontId="3" fillId="12" borderId="0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10" fontId="3" fillId="0" borderId="15" xfId="0" applyNumberFormat="1" applyFont="1" applyBorder="1" applyAlignment="1">
      <alignment horizontal="left"/>
    </xf>
    <xf numFmtId="10" fontId="3" fillId="0" borderId="14" xfId="0" applyNumberFormat="1" applyFont="1" applyBorder="1" applyAlignment="1">
      <alignment horizontal="left"/>
    </xf>
    <xf numFmtId="10" fontId="3" fillId="8" borderId="14" xfId="0" applyNumberFormat="1" applyFont="1" applyFill="1" applyBorder="1" applyAlignment="1">
      <alignment horizontal="left"/>
    </xf>
    <xf numFmtId="10" fontId="3" fillId="8" borderId="13" xfId="0" applyNumberFormat="1" applyFont="1" applyFill="1" applyBorder="1" applyAlignment="1">
      <alignment horizontal="left"/>
    </xf>
    <xf numFmtId="10" fontId="3" fillId="0" borderId="0" xfId="0" applyNumberFormat="1" applyFont="1" applyBorder="1" applyAlignment="1">
      <alignment horizontal="left"/>
    </xf>
    <xf numFmtId="0" fontId="3" fillId="6" borderId="2" xfId="0" applyFont="1" applyFill="1" applyBorder="1" applyAlignment="1">
      <alignment horizontal="left"/>
    </xf>
    <xf numFmtId="0" fontId="3" fillId="6" borderId="9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7" fillId="7" borderId="11" xfId="0" applyFont="1" applyFill="1" applyBorder="1" applyAlignment="1">
      <alignment horizontal="left"/>
    </xf>
    <xf numFmtId="10" fontId="3" fillId="0" borderId="0" xfId="0" applyNumberFormat="1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10" borderId="6" xfId="0" applyFont="1" applyFill="1" applyBorder="1" applyAlignment="1">
      <alignment horizontal="left"/>
    </xf>
    <xf numFmtId="0" fontId="3" fillId="12" borderId="6" xfId="0" applyFont="1" applyFill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7" fillId="4" borderId="2" xfId="0" applyFont="1" applyFill="1" applyBorder="1" applyAlignment="1">
      <alignment horizontal="left"/>
    </xf>
    <xf numFmtId="0" fontId="7" fillId="4" borderId="9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0" fontId="3" fillId="12" borderId="1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8" borderId="6" xfId="0" applyFont="1" applyFill="1" applyBorder="1" applyAlignment="1">
      <alignment horizontal="left"/>
    </xf>
    <xf numFmtId="0" fontId="4" fillId="13" borderId="10" xfId="0" applyFont="1" applyFill="1" applyBorder="1"/>
    <xf numFmtId="0" fontId="4" fillId="13" borderId="9" xfId="0" applyFont="1" applyFill="1" applyBorder="1" applyAlignment="1">
      <alignment horizontal="left"/>
    </xf>
    <xf numFmtId="0" fontId="4" fillId="13" borderId="10" xfId="0" applyFont="1" applyFill="1" applyBorder="1" applyAlignment="1">
      <alignment horizontal="left"/>
    </xf>
    <xf numFmtId="10" fontId="3" fillId="8" borderId="0" xfId="0" applyNumberFormat="1" applyFont="1" applyFill="1" applyBorder="1" applyAlignment="1">
      <alignment horizontal="left"/>
    </xf>
    <xf numFmtId="10" fontId="3" fillId="8" borderId="2" xfId="0" applyNumberFormat="1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3" fillId="3" borderId="0" xfId="0" applyFont="1" applyFill="1" applyBorder="1"/>
    <xf numFmtId="0" fontId="3" fillId="14" borderId="1" xfId="0" applyFont="1" applyFill="1" applyBorder="1"/>
    <xf numFmtId="0" fontId="4" fillId="14" borderId="1" xfId="0" applyFont="1" applyFill="1" applyBorder="1"/>
    <xf numFmtId="0" fontId="3" fillId="14" borderId="6" xfId="0" applyFont="1" applyFill="1" applyBorder="1"/>
    <xf numFmtId="2" fontId="3" fillId="14" borderId="15" xfId="0" applyNumberFormat="1" applyFont="1" applyFill="1" applyBorder="1"/>
    <xf numFmtId="0" fontId="3" fillId="14" borderId="0" xfId="0" applyFont="1" applyFill="1" applyBorder="1"/>
    <xf numFmtId="0" fontId="14" fillId="0" borderId="0" xfId="0" applyFont="1"/>
    <xf numFmtId="0" fontId="15" fillId="0" borderId="9" xfId="0" applyFont="1" applyFill="1" applyBorder="1" applyAlignment="1">
      <alignment horizontal="left"/>
    </xf>
    <xf numFmtId="0" fontId="15" fillId="0" borderId="9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left"/>
    </xf>
    <xf numFmtId="0" fontId="15" fillId="0" borderId="11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Border="1"/>
    <xf numFmtId="0" fontId="12" fillId="2" borderId="2" xfId="0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9" borderId="9" xfId="0" applyFont="1" applyFill="1" applyBorder="1" applyAlignment="1">
      <alignment horizontal="center"/>
    </xf>
    <xf numFmtId="0" fontId="4" fillId="9" borderId="11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</cellXfs>
  <cellStyles count="1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zoomScale="150" zoomScaleNormal="150" zoomScalePageLayoutView="150" workbookViewId="0">
      <selection activeCell="B26" sqref="B26"/>
    </sheetView>
  </sheetViews>
  <sheetFormatPr baseColWidth="10" defaultRowHeight="16" x14ac:dyDescent="0.2"/>
  <cols>
    <col min="1" max="1" width="10.6640625" style="4" customWidth="1"/>
    <col min="2" max="2" width="86.6640625" style="4" customWidth="1"/>
    <col min="3" max="16384" width="10.83203125" style="4"/>
  </cols>
  <sheetData>
    <row r="1" spans="1:3" s="7" customFormat="1" ht="18" x14ac:dyDescent="0.2">
      <c r="A1" s="98" t="s">
        <v>453</v>
      </c>
      <c r="C1" s="8"/>
    </row>
    <row r="3" spans="1:3" x14ac:dyDescent="0.2">
      <c r="A3" s="7" t="s">
        <v>441</v>
      </c>
    </row>
    <row r="4" spans="1:3" s="7" customFormat="1" x14ac:dyDescent="0.2">
      <c r="A4" s="7" t="s">
        <v>423</v>
      </c>
      <c r="B4" s="7" t="s">
        <v>425</v>
      </c>
    </row>
    <row r="5" spans="1:3" x14ac:dyDescent="0.2">
      <c r="A5" s="7" t="s">
        <v>431</v>
      </c>
      <c r="B5" s="7" t="s">
        <v>432</v>
      </c>
    </row>
    <row r="6" spans="1:3" x14ac:dyDescent="0.2">
      <c r="A6" s="156" t="s">
        <v>439</v>
      </c>
      <c r="B6" s="7" t="s">
        <v>44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77"/>
  <sheetViews>
    <sheetView zoomScale="125" zoomScaleNormal="125" zoomScalePageLayoutView="125" workbookViewId="0"/>
  </sheetViews>
  <sheetFormatPr baseColWidth="10" defaultRowHeight="16" x14ac:dyDescent="0.2"/>
  <cols>
    <col min="1" max="1" width="17.6640625" style="5" customWidth="1"/>
    <col min="2" max="2" width="16.5" style="4" customWidth="1"/>
  </cols>
  <sheetData>
    <row r="1" spans="1:2" ht="18" x14ac:dyDescent="0.2">
      <c r="A1" s="98" t="s">
        <v>444</v>
      </c>
    </row>
    <row r="3" spans="1:2" x14ac:dyDescent="0.2">
      <c r="A3" s="8" t="s">
        <v>422</v>
      </c>
      <c r="B3" s="7" t="s">
        <v>348</v>
      </c>
    </row>
    <row r="4" spans="1:2" x14ac:dyDescent="0.2">
      <c r="A4" s="3" t="s">
        <v>27</v>
      </c>
      <c r="B4" s="6" t="s">
        <v>280</v>
      </c>
    </row>
    <row r="5" spans="1:2" x14ac:dyDescent="0.2">
      <c r="A5" s="3" t="s">
        <v>28</v>
      </c>
      <c r="B5" s="6" t="s">
        <v>281</v>
      </c>
    </row>
    <row r="6" spans="1:2" x14ac:dyDescent="0.2">
      <c r="A6" s="3" t="s">
        <v>29</v>
      </c>
      <c r="B6" s="3" t="s">
        <v>50</v>
      </c>
    </row>
    <row r="7" spans="1:2" x14ac:dyDescent="0.2">
      <c r="A7" s="3" t="s">
        <v>30</v>
      </c>
      <c r="B7" s="3" t="s">
        <v>171</v>
      </c>
    </row>
    <row r="8" spans="1:2" x14ac:dyDescent="0.2">
      <c r="A8" s="3" t="s">
        <v>31</v>
      </c>
      <c r="B8" s="3" t="s">
        <v>81</v>
      </c>
    </row>
    <row r="9" spans="1:2" x14ac:dyDescent="0.2">
      <c r="A9" s="3" t="s">
        <v>32</v>
      </c>
      <c r="B9" s="3" t="s">
        <v>114</v>
      </c>
    </row>
    <row r="10" spans="1:2" x14ac:dyDescent="0.2">
      <c r="A10" s="3" t="s">
        <v>33</v>
      </c>
      <c r="B10" s="3" t="s">
        <v>96</v>
      </c>
    </row>
    <row r="11" spans="1:2" x14ac:dyDescent="0.2">
      <c r="A11" s="3" t="s">
        <v>34</v>
      </c>
      <c r="B11" s="3" t="s">
        <v>129</v>
      </c>
    </row>
    <row r="12" spans="1:2" x14ac:dyDescent="0.2">
      <c r="A12" s="3" t="s">
        <v>35</v>
      </c>
      <c r="B12" s="3" t="s">
        <v>109</v>
      </c>
    </row>
    <row r="13" spans="1:2" x14ac:dyDescent="0.2">
      <c r="A13" s="3" t="s">
        <v>36</v>
      </c>
      <c r="B13" s="3" t="s">
        <v>188</v>
      </c>
    </row>
    <row r="14" spans="1:2" x14ac:dyDescent="0.2">
      <c r="A14" s="3" t="s">
        <v>37</v>
      </c>
      <c r="B14" s="3" t="s">
        <v>30</v>
      </c>
    </row>
    <row r="15" spans="1:2" x14ac:dyDescent="0.2">
      <c r="A15" s="3" t="s">
        <v>38</v>
      </c>
      <c r="B15" s="3" t="s">
        <v>142</v>
      </c>
    </row>
    <row r="16" spans="1:2" x14ac:dyDescent="0.2">
      <c r="A16" s="3" t="s">
        <v>39</v>
      </c>
      <c r="B16" s="3" t="s">
        <v>32</v>
      </c>
    </row>
    <row r="17" spans="1:2" x14ac:dyDescent="0.2">
      <c r="A17" s="3" t="s">
        <v>40</v>
      </c>
      <c r="B17" s="3" t="s">
        <v>66</v>
      </c>
    </row>
    <row r="18" spans="1:2" x14ac:dyDescent="0.2">
      <c r="A18" s="3" t="s">
        <v>41</v>
      </c>
      <c r="B18" s="3" t="s">
        <v>100</v>
      </c>
    </row>
    <row r="19" spans="1:2" x14ac:dyDescent="0.2">
      <c r="A19" s="3" t="s">
        <v>42</v>
      </c>
      <c r="B19" s="3" t="s">
        <v>84</v>
      </c>
    </row>
    <row r="20" spans="1:2" x14ac:dyDescent="0.2">
      <c r="A20" s="3" t="s">
        <v>43</v>
      </c>
      <c r="B20" s="3" t="s">
        <v>87</v>
      </c>
    </row>
    <row r="21" spans="1:2" x14ac:dyDescent="0.2">
      <c r="A21" s="3" t="s">
        <v>44</v>
      </c>
      <c r="B21" s="3" t="s">
        <v>92</v>
      </c>
    </row>
    <row r="22" spans="1:2" x14ac:dyDescent="0.2">
      <c r="A22" s="3" t="s">
        <v>45</v>
      </c>
      <c r="B22" s="3" t="s">
        <v>211</v>
      </c>
    </row>
    <row r="23" spans="1:2" x14ac:dyDescent="0.2">
      <c r="A23" s="3" t="s">
        <v>46</v>
      </c>
      <c r="B23" s="3" t="s">
        <v>110</v>
      </c>
    </row>
    <row r="24" spans="1:2" x14ac:dyDescent="0.2">
      <c r="A24" s="3" t="s">
        <v>47</v>
      </c>
      <c r="B24" s="3" t="s">
        <v>181</v>
      </c>
    </row>
    <row r="25" spans="1:2" x14ac:dyDescent="0.2">
      <c r="A25" s="3" t="s">
        <v>48</v>
      </c>
      <c r="B25" s="3" t="s">
        <v>282</v>
      </c>
    </row>
    <row r="26" spans="1:2" x14ac:dyDescent="0.2">
      <c r="A26" s="3" t="s">
        <v>49</v>
      </c>
      <c r="B26" s="6" t="s">
        <v>283</v>
      </c>
    </row>
    <row r="27" spans="1:2" x14ac:dyDescent="0.2">
      <c r="A27" s="3" t="s">
        <v>50</v>
      </c>
      <c r="B27" s="6" t="s">
        <v>284</v>
      </c>
    </row>
    <row r="28" spans="1:2" x14ac:dyDescent="0.2">
      <c r="A28" s="3" t="s">
        <v>51</v>
      </c>
      <c r="B28" s="6" t="s">
        <v>191</v>
      </c>
    </row>
    <row r="29" spans="1:2" x14ac:dyDescent="0.2">
      <c r="A29" s="3" t="s">
        <v>52</v>
      </c>
      <c r="B29" s="3" t="s">
        <v>80</v>
      </c>
    </row>
    <row r="30" spans="1:2" x14ac:dyDescent="0.2">
      <c r="A30" s="3" t="s">
        <v>53</v>
      </c>
      <c r="B30" s="3" t="s">
        <v>156</v>
      </c>
    </row>
    <row r="31" spans="1:2" x14ac:dyDescent="0.2">
      <c r="A31" s="3" t="s">
        <v>54</v>
      </c>
      <c r="B31" s="3" t="s">
        <v>48</v>
      </c>
    </row>
    <row r="32" spans="1:2" x14ac:dyDescent="0.2">
      <c r="A32" s="3" t="s">
        <v>55</v>
      </c>
      <c r="B32" s="3" t="s">
        <v>170</v>
      </c>
    </row>
    <row r="33" spans="1:2" x14ac:dyDescent="0.2">
      <c r="A33" s="3" t="s">
        <v>56</v>
      </c>
      <c r="B33" s="3" t="s">
        <v>39</v>
      </c>
    </row>
    <row r="34" spans="1:2" x14ac:dyDescent="0.2">
      <c r="A34" s="3" t="s">
        <v>57</v>
      </c>
      <c r="B34" s="3" t="s">
        <v>153</v>
      </c>
    </row>
    <row r="35" spans="1:2" x14ac:dyDescent="0.2">
      <c r="A35" s="3" t="s">
        <v>58</v>
      </c>
      <c r="B35" s="3" t="s">
        <v>234</v>
      </c>
    </row>
    <row r="36" spans="1:2" x14ac:dyDescent="0.2">
      <c r="A36" s="3" t="s">
        <v>59</v>
      </c>
      <c r="B36" s="3" t="s">
        <v>147</v>
      </c>
    </row>
    <row r="37" spans="1:2" x14ac:dyDescent="0.2">
      <c r="A37" s="3" t="s">
        <v>60</v>
      </c>
      <c r="B37" s="3" t="s">
        <v>130</v>
      </c>
    </row>
    <row r="38" spans="1:2" x14ac:dyDescent="0.2">
      <c r="A38" s="3" t="s">
        <v>61</v>
      </c>
      <c r="B38" s="3" t="s">
        <v>90</v>
      </c>
    </row>
    <row r="39" spans="1:2" x14ac:dyDescent="0.2">
      <c r="A39" s="3" t="s">
        <v>62</v>
      </c>
      <c r="B39" s="3" t="s">
        <v>125</v>
      </c>
    </row>
    <row r="40" spans="1:2" x14ac:dyDescent="0.2">
      <c r="A40" s="3" t="s">
        <v>63</v>
      </c>
      <c r="B40" s="3" t="s">
        <v>184</v>
      </c>
    </row>
    <row r="41" spans="1:2" x14ac:dyDescent="0.2">
      <c r="A41" s="3" t="s">
        <v>64</v>
      </c>
      <c r="B41" s="3" t="s">
        <v>120</v>
      </c>
    </row>
    <row r="42" spans="1:2" x14ac:dyDescent="0.2">
      <c r="A42" s="3" t="s">
        <v>65</v>
      </c>
      <c r="B42" s="3" t="s">
        <v>43</v>
      </c>
    </row>
    <row r="43" spans="1:2" x14ac:dyDescent="0.2">
      <c r="A43" s="3" t="s">
        <v>66</v>
      </c>
      <c r="B43" s="3" t="s">
        <v>35</v>
      </c>
    </row>
    <row r="44" spans="1:2" x14ac:dyDescent="0.2">
      <c r="A44" s="3" t="s">
        <v>67</v>
      </c>
      <c r="B44" s="3" t="s">
        <v>163</v>
      </c>
    </row>
    <row r="45" spans="1:2" x14ac:dyDescent="0.2">
      <c r="A45" s="3" t="s">
        <v>68</v>
      </c>
      <c r="B45" s="3" t="s">
        <v>237</v>
      </c>
    </row>
    <row r="46" spans="1:2" x14ac:dyDescent="0.2">
      <c r="A46" s="3" t="s">
        <v>69</v>
      </c>
      <c r="B46" s="3" t="s">
        <v>89</v>
      </c>
    </row>
    <row r="47" spans="1:2" x14ac:dyDescent="0.2">
      <c r="A47" s="3" t="s">
        <v>70</v>
      </c>
      <c r="B47" s="3" t="s">
        <v>227</v>
      </c>
    </row>
    <row r="48" spans="1:2" x14ac:dyDescent="0.2">
      <c r="A48" s="3" t="s">
        <v>71</v>
      </c>
      <c r="B48" s="3" t="s">
        <v>103</v>
      </c>
    </row>
    <row r="49" spans="1:2" x14ac:dyDescent="0.2">
      <c r="A49" s="3" t="s">
        <v>72</v>
      </c>
      <c r="B49" s="3" t="s">
        <v>285</v>
      </c>
    </row>
    <row r="50" spans="1:2" x14ac:dyDescent="0.2">
      <c r="A50" s="3" t="s">
        <v>73</v>
      </c>
      <c r="B50" s="6" t="s">
        <v>36</v>
      </c>
    </row>
    <row r="51" spans="1:2" x14ac:dyDescent="0.2">
      <c r="A51" s="3" t="s">
        <v>74</v>
      </c>
      <c r="B51" s="3" t="s">
        <v>47</v>
      </c>
    </row>
    <row r="52" spans="1:2" x14ac:dyDescent="0.2">
      <c r="A52" s="3" t="s">
        <v>75</v>
      </c>
      <c r="B52" s="3" t="s">
        <v>111</v>
      </c>
    </row>
    <row r="53" spans="1:2" x14ac:dyDescent="0.2">
      <c r="A53" s="3" t="s">
        <v>76</v>
      </c>
      <c r="B53" s="3" t="s">
        <v>175</v>
      </c>
    </row>
    <row r="54" spans="1:2" x14ac:dyDescent="0.2">
      <c r="A54" s="3" t="s">
        <v>77</v>
      </c>
      <c r="B54" s="3" t="s">
        <v>189</v>
      </c>
    </row>
    <row r="55" spans="1:2" x14ac:dyDescent="0.2">
      <c r="A55" s="3" t="s">
        <v>78</v>
      </c>
      <c r="B55" s="3" t="s">
        <v>57</v>
      </c>
    </row>
    <row r="56" spans="1:2" x14ac:dyDescent="0.2">
      <c r="A56" s="3" t="s">
        <v>79</v>
      </c>
      <c r="B56" s="3" t="s">
        <v>286</v>
      </c>
    </row>
    <row r="57" spans="1:2" x14ac:dyDescent="0.2">
      <c r="A57" s="3" t="s">
        <v>80</v>
      </c>
      <c r="B57" s="3" t="s">
        <v>287</v>
      </c>
    </row>
    <row r="58" spans="1:2" x14ac:dyDescent="0.2">
      <c r="A58" s="3" t="s">
        <v>81</v>
      </c>
      <c r="B58" s="6" t="s">
        <v>288</v>
      </c>
    </row>
    <row r="59" spans="1:2" x14ac:dyDescent="0.2">
      <c r="A59" s="3" t="s">
        <v>82</v>
      </c>
      <c r="B59" s="6" t="s">
        <v>289</v>
      </c>
    </row>
    <row r="60" spans="1:2" x14ac:dyDescent="0.2">
      <c r="A60" s="3" t="s">
        <v>83</v>
      </c>
      <c r="B60" s="6" t="s">
        <v>97</v>
      </c>
    </row>
    <row r="61" spans="1:2" x14ac:dyDescent="0.2">
      <c r="A61" s="3" t="s">
        <v>84</v>
      </c>
      <c r="B61" s="6" t="s">
        <v>180</v>
      </c>
    </row>
    <row r="62" spans="1:2" x14ac:dyDescent="0.2">
      <c r="A62" s="3" t="s">
        <v>85</v>
      </c>
      <c r="B62" s="3" t="s">
        <v>99</v>
      </c>
    </row>
    <row r="63" spans="1:2" x14ac:dyDescent="0.2">
      <c r="A63" s="3" t="s">
        <v>86</v>
      </c>
      <c r="B63" s="3" t="s">
        <v>145</v>
      </c>
    </row>
    <row r="64" spans="1:2" x14ac:dyDescent="0.2">
      <c r="A64" s="3" t="s">
        <v>87</v>
      </c>
      <c r="B64" s="3" t="s">
        <v>28</v>
      </c>
    </row>
    <row r="65" spans="1:2" x14ac:dyDescent="0.2">
      <c r="A65" s="3" t="s">
        <v>88</v>
      </c>
      <c r="B65" s="3" t="s">
        <v>245</v>
      </c>
    </row>
    <row r="66" spans="1:2" x14ac:dyDescent="0.2">
      <c r="A66" s="3" t="s">
        <v>89</v>
      </c>
      <c r="B66" s="3" t="s">
        <v>119</v>
      </c>
    </row>
    <row r="67" spans="1:2" x14ac:dyDescent="0.2">
      <c r="A67" s="3" t="s">
        <v>90</v>
      </c>
      <c r="B67" s="3" t="s">
        <v>45</v>
      </c>
    </row>
    <row r="68" spans="1:2" x14ac:dyDescent="0.2">
      <c r="A68" s="3" t="s">
        <v>91</v>
      </c>
      <c r="B68" s="3" t="s">
        <v>136</v>
      </c>
    </row>
    <row r="69" spans="1:2" x14ac:dyDescent="0.2">
      <c r="A69" s="3" t="s">
        <v>92</v>
      </c>
      <c r="B69" s="3" t="s">
        <v>216</v>
      </c>
    </row>
    <row r="70" spans="1:2" x14ac:dyDescent="0.2">
      <c r="A70" s="3" t="s">
        <v>93</v>
      </c>
      <c r="B70" s="3" t="s">
        <v>290</v>
      </c>
    </row>
    <row r="71" spans="1:2" x14ac:dyDescent="0.2">
      <c r="A71" s="3" t="s">
        <v>94</v>
      </c>
      <c r="B71" s="3" t="s">
        <v>173</v>
      </c>
    </row>
    <row r="72" spans="1:2" x14ac:dyDescent="0.2">
      <c r="A72" s="3" t="s">
        <v>95</v>
      </c>
      <c r="B72" s="3" t="s">
        <v>106</v>
      </c>
    </row>
    <row r="73" spans="1:2" x14ac:dyDescent="0.2">
      <c r="A73" s="3" t="s">
        <v>96</v>
      </c>
      <c r="B73" s="3" t="s">
        <v>131</v>
      </c>
    </row>
    <row r="74" spans="1:2" x14ac:dyDescent="0.2">
      <c r="A74" s="3" t="s">
        <v>97</v>
      </c>
      <c r="B74" s="3" t="s">
        <v>165</v>
      </c>
    </row>
    <row r="75" spans="1:2" x14ac:dyDescent="0.2">
      <c r="A75" s="3" t="s">
        <v>98</v>
      </c>
      <c r="B75" s="3" t="s">
        <v>157</v>
      </c>
    </row>
    <row r="76" spans="1:2" x14ac:dyDescent="0.2">
      <c r="A76" s="3" t="s">
        <v>99</v>
      </c>
      <c r="B76" s="3" t="s">
        <v>205</v>
      </c>
    </row>
    <row r="77" spans="1:2" x14ac:dyDescent="0.2">
      <c r="A77" s="3" t="s">
        <v>100</v>
      </c>
      <c r="B77" s="3" t="s">
        <v>178</v>
      </c>
    </row>
    <row r="78" spans="1:2" x14ac:dyDescent="0.2">
      <c r="A78" s="3" t="s">
        <v>101</v>
      </c>
      <c r="B78" s="3" t="s">
        <v>228</v>
      </c>
    </row>
    <row r="79" spans="1:2" x14ac:dyDescent="0.2">
      <c r="A79" s="3" t="s">
        <v>102</v>
      </c>
      <c r="B79" s="3" t="s">
        <v>143</v>
      </c>
    </row>
    <row r="80" spans="1:2" x14ac:dyDescent="0.2">
      <c r="A80" s="3" t="s">
        <v>103</v>
      </c>
      <c r="B80" s="3" t="s">
        <v>134</v>
      </c>
    </row>
    <row r="81" spans="1:2" x14ac:dyDescent="0.2">
      <c r="A81" s="3" t="s">
        <v>104</v>
      </c>
      <c r="B81" s="3" t="s">
        <v>210</v>
      </c>
    </row>
    <row r="82" spans="1:2" x14ac:dyDescent="0.2">
      <c r="A82" s="3" t="s">
        <v>105</v>
      </c>
      <c r="B82" s="6" t="s">
        <v>159</v>
      </c>
    </row>
    <row r="83" spans="1:2" x14ac:dyDescent="0.2">
      <c r="A83" s="3" t="s">
        <v>106</v>
      </c>
      <c r="B83" s="3" t="s">
        <v>51</v>
      </c>
    </row>
    <row r="84" spans="1:2" x14ac:dyDescent="0.2">
      <c r="A84" s="3" t="s">
        <v>107</v>
      </c>
      <c r="B84" s="3" t="s">
        <v>115</v>
      </c>
    </row>
    <row r="85" spans="1:2" x14ac:dyDescent="0.2">
      <c r="A85" s="3" t="s">
        <v>108</v>
      </c>
      <c r="B85" s="3" t="s">
        <v>291</v>
      </c>
    </row>
    <row r="86" spans="1:2" x14ac:dyDescent="0.2">
      <c r="A86" s="3" t="s">
        <v>109</v>
      </c>
      <c r="B86" s="3" t="s">
        <v>292</v>
      </c>
    </row>
    <row r="87" spans="1:2" x14ac:dyDescent="0.2">
      <c r="A87" s="3" t="s">
        <v>110</v>
      </c>
      <c r="B87" s="3" t="s">
        <v>161</v>
      </c>
    </row>
    <row r="88" spans="1:2" x14ac:dyDescent="0.2">
      <c r="A88" s="3" t="s">
        <v>278</v>
      </c>
      <c r="B88" s="3" t="s">
        <v>46</v>
      </c>
    </row>
    <row r="89" spans="1:2" x14ac:dyDescent="0.2">
      <c r="A89" s="3" t="s">
        <v>112</v>
      </c>
      <c r="B89" s="3" t="s">
        <v>160</v>
      </c>
    </row>
    <row r="90" spans="1:2" x14ac:dyDescent="0.2">
      <c r="A90" s="3" t="s">
        <v>113</v>
      </c>
      <c r="B90" s="3" t="s">
        <v>65</v>
      </c>
    </row>
    <row r="91" spans="1:2" x14ac:dyDescent="0.2">
      <c r="A91" s="3" t="s">
        <v>114</v>
      </c>
      <c r="B91" s="3" t="s">
        <v>31</v>
      </c>
    </row>
    <row r="92" spans="1:2" x14ac:dyDescent="0.2">
      <c r="A92" s="3" t="s">
        <v>115</v>
      </c>
      <c r="B92" s="3" t="s">
        <v>223</v>
      </c>
    </row>
    <row r="93" spans="1:2" x14ac:dyDescent="0.2">
      <c r="A93" s="3" t="s">
        <v>116</v>
      </c>
      <c r="B93" s="3" t="s">
        <v>167</v>
      </c>
    </row>
    <row r="94" spans="1:2" x14ac:dyDescent="0.2">
      <c r="A94" s="3" t="s">
        <v>117</v>
      </c>
      <c r="B94" s="3" t="s">
        <v>293</v>
      </c>
    </row>
    <row r="95" spans="1:2" x14ac:dyDescent="0.2">
      <c r="A95" s="3" t="s">
        <v>118</v>
      </c>
      <c r="B95" s="3" t="s">
        <v>194</v>
      </c>
    </row>
    <row r="96" spans="1:2" x14ac:dyDescent="0.2">
      <c r="A96" s="3" t="s">
        <v>119</v>
      </c>
      <c r="B96" s="3" t="s">
        <v>187</v>
      </c>
    </row>
    <row r="97" spans="1:2" x14ac:dyDescent="0.2">
      <c r="A97" s="3" t="s">
        <v>120</v>
      </c>
      <c r="B97" s="3" t="s">
        <v>206</v>
      </c>
    </row>
    <row r="98" spans="1:2" x14ac:dyDescent="0.2">
      <c r="A98" s="3" t="s">
        <v>121</v>
      </c>
      <c r="B98" s="3" t="s">
        <v>135</v>
      </c>
    </row>
    <row r="99" spans="1:2" x14ac:dyDescent="0.2">
      <c r="A99" s="3" t="s">
        <v>122</v>
      </c>
      <c r="B99" s="3" t="s">
        <v>226</v>
      </c>
    </row>
    <row r="100" spans="1:2" x14ac:dyDescent="0.2">
      <c r="A100" s="3" t="s">
        <v>123</v>
      </c>
      <c r="B100" s="3" t="s">
        <v>172</v>
      </c>
    </row>
    <row r="101" spans="1:2" x14ac:dyDescent="0.2">
      <c r="A101" s="3" t="s">
        <v>124</v>
      </c>
      <c r="B101" s="3" t="s">
        <v>58</v>
      </c>
    </row>
    <row r="102" spans="1:2" x14ac:dyDescent="0.2">
      <c r="A102" s="3" t="s">
        <v>125</v>
      </c>
      <c r="B102" s="3" t="s">
        <v>294</v>
      </c>
    </row>
    <row r="103" spans="1:2" x14ac:dyDescent="0.2">
      <c r="A103" s="3" t="s">
        <v>126</v>
      </c>
      <c r="B103" s="3" t="s">
        <v>49</v>
      </c>
    </row>
    <row r="104" spans="1:2" x14ac:dyDescent="0.2">
      <c r="A104" s="3" t="s">
        <v>127</v>
      </c>
      <c r="B104" s="6" t="s">
        <v>69</v>
      </c>
    </row>
    <row r="105" spans="1:2" x14ac:dyDescent="0.2">
      <c r="A105" s="3" t="s">
        <v>128</v>
      </c>
      <c r="B105" s="6" t="s">
        <v>164</v>
      </c>
    </row>
    <row r="106" spans="1:2" x14ac:dyDescent="0.2">
      <c r="A106" s="3" t="s">
        <v>129</v>
      </c>
      <c r="B106" s="3" t="s">
        <v>85</v>
      </c>
    </row>
    <row r="107" spans="1:2" x14ac:dyDescent="0.2">
      <c r="A107" s="3" t="s">
        <v>130</v>
      </c>
      <c r="B107" s="3" t="s">
        <v>295</v>
      </c>
    </row>
    <row r="108" spans="1:2" x14ac:dyDescent="0.2">
      <c r="A108" s="3" t="s">
        <v>131</v>
      </c>
      <c r="B108" s="3" t="s">
        <v>33</v>
      </c>
    </row>
    <row r="109" spans="1:2" x14ac:dyDescent="0.2">
      <c r="A109" s="3" t="s">
        <v>132</v>
      </c>
      <c r="B109" s="3" t="s">
        <v>158</v>
      </c>
    </row>
    <row r="110" spans="1:2" x14ac:dyDescent="0.2">
      <c r="A110" s="3" t="s">
        <v>133</v>
      </c>
      <c r="B110" s="3" t="s">
        <v>219</v>
      </c>
    </row>
    <row r="111" spans="1:2" x14ac:dyDescent="0.2">
      <c r="A111" s="3" t="s">
        <v>134</v>
      </c>
      <c r="B111" s="3" t="s">
        <v>86</v>
      </c>
    </row>
    <row r="112" spans="1:2" x14ac:dyDescent="0.2">
      <c r="A112" s="3" t="s">
        <v>135</v>
      </c>
      <c r="B112" s="3" t="s">
        <v>296</v>
      </c>
    </row>
    <row r="113" spans="1:2" x14ac:dyDescent="0.2">
      <c r="A113" s="3" t="s">
        <v>136</v>
      </c>
      <c r="B113" s="6" t="s">
        <v>297</v>
      </c>
    </row>
    <row r="114" spans="1:2" x14ac:dyDescent="0.2">
      <c r="A114" s="3" t="s">
        <v>137</v>
      </c>
      <c r="B114" s="3" t="s">
        <v>298</v>
      </c>
    </row>
    <row r="115" spans="1:2" x14ac:dyDescent="0.2">
      <c r="A115" s="3" t="s">
        <v>138</v>
      </c>
      <c r="B115" s="3" t="s">
        <v>299</v>
      </c>
    </row>
    <row r="116" spans="1:2" x14ac:dyDescent="0.2">
      <c r="A116" s="3" t="s">
        <v>139</v>
      </c>
      <c r="B116" s="3" t="s">
        <v>300</v>
      </c>
    </row>
    <row r="117" spans="1:2" x14ac:dyDescent="0.2">
      <c r="A117" s="3" t="s">
        <v>140</v>
      </c>
      <c r="B117" s="3" t="s">
        <v>301</v>
      </c>
    </row>
    <row r="118" spans="1:2" x14ac:dyDescent="0.2">
      <c r="A118" s="3" t="s">
        <v>141</v>
      </c>
      <c r="B118" s="3" t="s">
        <v>302</v>
      </c>
    </row>
    <row r="119" spans="1:2" x14ac:dyDescent="0.2">
      <c r="A119" s="3" t="s">
        <v>142</v>
      </c>
      <c r="B119" s="3" t="s">
        <v>303</v>
      </c>
    </row>
    <row r="120" spans="1:2" x14ac:dyDescent="0.2">
      <c r="A120" s="3" t="s">
        <v>143</v>
      </c>
      <c r="B120" s="3" t="s">
        <v>215</v>
      </c>
    </row>
    <row r="121" spans="1:2" x14ac:dyDescent="0.2">
      <c r="A121" s="3" t="s">
        <v>144</v>
      </c>
      <c r="B121" s="6" t="s">
        <v>150</v>
      </c>
    </row>
    <row r="122" spans="1:2" x14ac:dyDescent="0.2">
      <c r="A122" s="3" t="s">
        <v>145</v>
      </c>
      <c r="B122" s="3" t="s">
        <v>233</v>
      </c>
    </row>
    <row r="123" spans="1:2" x14ac:dyDescent="0.2">
      <c r="A123" s="3" t="s">
        <v>146</v>
      </c>
      <c r="B123" s="3" t="s">
        <v>41</v>
      </c>
    </row>
    <row r="124" spans="1:2" x14ac:dyDescent="0.2">
      <c r="A124" s="3" t="s">
        <v>147</v>
      </c>
      <c r="B124" s="3" t="s">
        <v>235</v>
      </c>
    </row>
    <row r="125" spans="1:2" x14ac:dyDescent="0.2">
      <c r="A125" s="3" t="s">
        <v>148</v>
      </c>
      <c r="B125" s="3" t="s">
        <v>221</v>
      </c>
    </row>
    <row r="126" spans="1:2" x14ac:dyDescent="0.2">
      <c r="A126" s="3" t="s">
        <v>149</v>
      </c>
      <c r="B126" s="6" t="s">
        <v>141</v>
      </c>
    </row>
    <row r="127" spans="1:2" x14ac:dyDescent="0.2">
      <c r="A127" s="3" t="s">
        <v>150</v>
      </c>
      <c r="B127" s="3" t="s">
        <v>195</v>
      </c>
    </row>
    <row r="128" spans="1:2" x14ac:dyDescent="0.2">
      <c r="A128" s="3" t="s">
        <v>151</v>
      </c>
      <c r="B128" s="3" t="s">
        <v>213</v>
      </c>
    </row>
    <row r="129" spans="1:2" x14ac:dyDescent="0.2">
      <c r="A129" s="3" t="s">
        <v>152</v>
      </c>
      <c r="B129" s="3" t="s">
        <v>304</v>
      </c>
    </row>
    <row r="130" spans="1:2" x14ac:dyDescent="0.2">
      <c r="A130" s="3" t="s">
        <v>153</v>
      </c>
      <c r="B130" s="3" t="s">
        <v>38</v>
      </c>
    </row>
    <row r="131" spans="1:2" x14ac:dyDescent="0.2">
      <c r="A131" s="3" t="s">
        <v>154</v>
      </c>
      <c r="B131" s="6" t="s">
        <v>177</v>
      </c>
    </row>
    <row r="132" spans="1:2" x14ac:dyDescent="0.2">
      <c r="A132" s="3" t="s">
        <v>155</v>
      </c>
      <c r="B132" s="6" t="s">
        <v>61</v>
      </c>
    </row>
    <row r="133" spans="1:2" x14ac:dyDescent="0.2">
      <c r="A133" s="3" t="s">
        <v>156</v>
      </c>
      <c r="B133" s="6" t="s">
        <v>192</v>
      </c>
    </row>
    <row r="134" spans="1:2" x14ac:dyDescent="0.2">
      <c r="A134" s="3" t="s">
        <v>157</v>
      </c>
      <c r="B134" s="97" t="s">
        <v>183</v>
      </c>
    </row>
    <row r="135" spans="1:2" x14ac:dyDescent="0.2">
      <c r="A135" s="3" t="s">
        <v>158</v>
      </c>
      <c r="B135" s="6" t="s">
        <v>94</v>
      </c>
    </row>
    <row r="136" spans="1:2" x14ac:dyDescent="0.2">
      <c r="A136" s="3" t="s">
        <v>159</v>
      </c>
      <c r="B136" s="6" t="s">
        <v>146</v>
      </c>
    </row>
    <row r="137" spans="1:2" x14ac:dyDescent="0.2">
      <c r="A137" s="3" t="s">
        <v>160</v>
      </c>
      <c r="B137" s="6" t="s">
        <v>60</v>
      </c>
    </row>
    <row r="138" spans="1:2" x14ac:dyDescent="0.2">
      <c r="A138" s="3" t="s">
        <v>161</v>
      </c>
      <c r="B138" s="6" t="s">
        <v>91</v>
      </c>
    </row>
    <row r="139" spans="1:2" x14ac:dyDescent="0.2">
      <c r="A139" s="3" t="s">
        <v>162</v>
      </c>
      <c r="B139" s="3" t="s">
        <v>40</v>
      </c>
    </row>
    <row r="140" spans="1:2" x14ac:dyDescent="0.2">
      <c r="A140" s="3" t="s">
        <v>163</v>
      </c>
      <c r="B140" s="3" t="s">
        <v>79</v>
      </c>
    </row>
    <row r="141" spans="1:2" x14ac:dyDescent="0.2">
      <c r="A141" s="3" t="s">
        <v>164</v>
      </c>
      <c r="B141" s="3" t="s">
        <v>83</v>
      </c>
    </row>
    <row r="142" spans="1:2" x14ac:dyDescent="0.2">
      <c r="A142" s="3" t="s">
        <v>165</v>
      </c>
      <c r="B142" s="3" t="s">
        <v>230</v>
      </c>
    </row>
    <row r="143" spans="1:2" x14ac:dyDescent="0.2">
      <c r="A143" s="3" t="s">
        <v>166</v>
      </c>
      <c r="B143" s="3" t="s">
        <v>74</v>
      </c>
    </row>
    <row r="144" spans="1:2" x14ac:dyDescent="0.2">
      <c r="A144" s="3" t="s">
        <v>167</v>
      </c>
      <c r="B144" s="3" t="s">
        <v>34</v>
      </c>
    </row>
    <row r="145" spans="1:2" x14ac:dyDescent="0.2">
      <c r="A145" s="3" t="s">
        <v>168</v>
      </c>
      <c r="B145" s="3" t="s">
        <v>305</v>
      </c>
    </row>
    <row r="146" spans="1:2" x14ac:dyDescent="0.2">
      <c r="A146" s="3" t="s">
        <v>169</v>
      </c>
      <c r="B146" s="3" t="s">
        <v>113</v>
      </c>
    </row>
    <row r="147" spans="1:2" x14ac:dyDescent="0.2">
      <c r="A147" s="3" t="s">
        <v>170</v>
      </c>
      <c r="B147" s="3" t="s">
        <v>306</v>
      </c>
    </row>
    <row r="148" spans="1:2" x14ac:dyDescent="0.2">
      <c r="A148" s="3" t="s">
        <v>171</v>
      </c>
      <c r="B148" s="6" t="s">
        <v>193</v>
      </c>
    </row>
    <row r="149" spans="1:2" x14ac:dyDescent="0.2">
      <c r="A149" s="3" t="s">
        <v>172</v>
      </c>
      <c r="B149" s="3" t="s">
        <v>105</v>
      </c>
    </row>
    <row r="150" spans="1:2" x14ac:dyDescent="0.2">
      <c r="A150" s="3" t="s">
        <v>173</v>
      </c>
      <c r="B150" s="3" t="s">
        <v>202</v>
      </c>
    </row>
    <row r="151" spans="1:2" x14ac:dyDescent="0.2">
      <c r="A151" s="3" t="s">
        <v>174</v>
      </c>
      <c r="B151" s="3" t="s">
        <v>307</v>
      </c>
    </row>
    <row r="152" spans="1:2" x14ac:dyDescent="0.2">
      <c r="A152" s="3" t="s">
        <v>175</v>
      </c>
      <c r="B152" s="3" t="s">
        <v>95</v>
      </c>
    </row>
    <row r="153" spans="1:2" x14ac:dyDescent="0.2">
      <c r="A153" s="3" t="s">
        <v>176</v>
      </c>
      <c r="B153" s="3" t="s">
        <v>308</v>
      </c>
    </row>
    <row r="154" spans="1:2" x14ac:dyDescent="0.2">
      <c r="A154" s="3" t="s">
        <v>177</v>
      </c>
      <c r="B154" s="3" t="s">
        <v>309</v>
      </c>
    </row>
    <row r="155" spans="1:2" x14ac:dyDescent="0.2">
      <c r="A155" s="3" t="s">
        <v>178</v>
      </c>
      <c r="B155" s="3" t="s">
        <v>310</v>
      </c>
    </row>
    <row r="156" spans="1:2" x14ac:dyDescent="0.2">
      <c r="A156" s="3" t="s">
        <v>179</v>
      </c>
      <c r="B156" s="3" t="s">
        <v>75</v>
      </c>
    </row>
    <row r="157" spans="1:2" x14ac:dyDescent="0.2">
      <c r="A157" s="3" t="s">
        <v>180</v>
      </c>
      <c r="B157" s="3" t="s">
        <v>311</v>
      </c>
    </row>
    <row r="158" spans="1:2" x14ac:dyDescent="0.2">
      <c r="A158" s="3" t="s">
        <v>181</v>
      </c>
      <c r="B158" s="3" t="s">
        <v>312</v>
      </c>
    </row>
    <row r="159" spans="1:2" x14ac:dyDescent="0.2">
      <c r="A159" s="3" t="s">
        <v>182</v>
      </c>
      <c r="B159" s="3" t="s">
        <v>313</v>
      </c>
    </row>
    <row r="160" spans="1:2" x14ac:dyDescent="0.2">
      <c r="A160" s="3" t="s">
        <v>183</v>
      </c>
      <c r="B160" s="3" t="s">
        <v>314</v>
      </c>
    </row>
    <row r="161" spans="1:2" x14ac:dyDescent="0.2">
      <c r="A161" s="3" t="s">
        <v>184</v>
      </c>
      <c r="B161" s="3" t="s">
        <v>148</v>
      </c>
    </row>
    <row r="162" spans="1:2" x14ac:dyDescent="0.2">
      <c r="A162" s="3" t="s">
        <v>185</v>
      </c>
      <c r="B162" s="3" t="s">
        <v>315</v>
      </c>
    </row>
    <row r="163" spans="1:2" x14ac:dyDescent="0.2">
      <c r="A163" s="3" t="s">
        <v>186</v>
      </c>
      <c r="B163" s="3" t="s">
        <v>168</v>
      </c>
    </row>
    <row r="164" spans="1:2" x14ac:dyDescent="0.2">
      <c r="A164" s="3" t="s">
        <v>187</v>
      </c>
      <c r="B164" s="3" t="s">
        <v>316</v>
      </c>
    </row>
    <row r="165" spans="1:2" x14ac:dyDescent="0.2">
      <c r="A165" s="3" t="s">
        <v>188</v>
      </c>
      <c r="B165" s="6" t="s">
        <v>317</v>
      </c>
    </row>
    <row r="166" spans="1:2" x14ac:dyDescent="0.2">
      <c r="A166" s="3" t="s">
        <v>189</v>
      </c>
      <c r="B166" s="3" t="s">
        <v>200</v>
      </c>
    </row>
    <row r="167" spans="1:2" x14ac:dyDescent="0.2">
      <c r="A167" s="3" t="s">
        <v>190</v>
      </c>
      <c r="B167" s="6" t="s">
        <v>197</v>
      </c>
    </row>
    <row r="168" spans="1:2" x14ac:dyDescent="0.2">
      <c r="A168" s="3" t="s">
        <v>191</v>
      </c>
      <c r="B168" s="3" t="s">
        <v>236</v>
      </c>
    </row>
    <row r="169" spans="1:2" x14ac:dyDescent="0.2">
      <c r="A169" s="3" t="s">
        <v>192</v>
      </c>
      <c r="B169" s="3" t="s">
        <v>238</v>
      </c>
    </row>
    <row r="170" spans="1:2" x14ac:dyDescent="0.2">
      <c r="A170" s="3" t="s">
        <v>193</v>
      </c>
      <c r="B170" s="3" t="s">
        <v>240</v>
      </c>
    </row>
    <row r="171" spans="1:2" x14ac:dyDescent="0.2">
      <c r="A171" s="3" t="s">
        <v>194</v>
      </c>
      <c r="B171" s="3" t="s">
        <v>241</v>
      </c>
    </row>
    <row r="172" spans="1:2" x14ac:dyDescent="0.2">
      <c r="A172" s="3" t="s">
        <v>195</v>
      </c>
      <c r="B172" s="3" t="s">
        <v>318</v>
      </c>
    </row>
    <row r="173" spans="1:2" x14ac:dyDescent="0.2">
      <c r="A173" s="3" t="s">
        <v>196</v>
      </c>
      <c r="B173" s="3" t="s">
        <v>64</v>
      </c>
    </row>
    <row r="174" spans="1:2" x14ac:dyDescent="0.2">
      <c r="A174" s="3" t="s">
        <v>197</v>
      </c>
      <c r="B174" s="6" t="s">
        <v>78</v>
      </c>
    </row>
    <row r="175" spans="1:2" x14ac:dyDescent="0.2">
      <c r="A175" s="3" t="s">
        <v>198</v>
      </c>
      <c r="B175" s="3" t="s">
        <v>319</v>
      </c>
    </row>
    <row r="176" spans="1:2" x14ac:dyDescent="0.2">
      <c r="A176" s="3" t="s">
        <v>199</v>
      </c>
      <c r="B176" s="6" t="s">
        <v>123</v>
      </c>
    </row>
    <row r="177" spans="1:2" x14ac:dyDescent="0.2">
      <c r="A177" s="3" t="s">
        <v>200</v>
      </c>
      <c r="B177" s="6" t="s">
        <v>88</v>
      </c>
    </row>
    <row r="178" spans="1:2" x14ac:dyDescent="0.2">
      <c r="A178" s="3" t="s">
        <v>201</v>
      </c>
      <c r="B178" s="6" t="s">
        <v>155</v>
      </c>
    </row>
    <row r="179" spans="1:2" x14ac:dyDescent="0.2">
      <c r="A179" s="3" t="s">
        <v>202</v>
      </c>
      <c r="B179" s="3" t="s">
        <v>224</v>
      </c>
    </row>
    <row r="180" spans="1:2" x14ac:dyDescent="0.2">
      <c r="A180" s="3" t="s">
        <v>203</v>
      </c>
      <c r="B180" s="6" t="s">
        <v>127</v>
      </c>
    </row>
    <row r="181" spans="1:2" x14ac:dyDescent="0.2">
      <c r="A181" s="3" t="s">
        <v>204</v>
      </c>
      <c r="B181" s="6" t="s">
        <v>77</v>
      </c>
    </row>
    <row r="182" spans="1:2" x14ac:dyDescent="0.2">
      <c r="A182" s="3" t="s">
        <v>205</v>
      </c>
      <c r="B182" s="6" t="s">
        <v>37</v>
      </c>
    </row>
    <row r="183" spans="1:2" x14ac:dyDescent="0.2">
      <c r="A183" s="3" t="s">
        <v>206</v>
      </c>
      <c r="B183" s="6" t="s">
        <v>102</v>
      </c>
    </row>
    <row r="184" spans="1:2" x14ac:dyDescent="0.2">
      <c r="A184" s="3" t="s">
        <v>207</v>
      </c>
      <c r="B184" s="3" t="s">
        <v>231</v>
      </c>
    </row>
    <row r="185" spans="1:2" x14ac:dyDescent="0.2">
      <c r="A185" s="3" t="s">
        <v>208</v>
      </c>
      <c r="B185" s="6" t="s">
        <v>199</v>
      </c>
    </row>
    <row r="186" spans="1:2" x14ac:dyDescent="0.2">
      <c r="A186" s="3" t="s">
        <v>209</v>
      </c>
      <c r="B186" s="3" t="s">
        <v>149</v>
      </c>
    </row>
    <row r="187" spans="1:2" x14ac:dyDescent="0.2">
      <c r="A187" s="3" t="s">
        <v>210</v>
      </c>
      <c r="B187" s="6" t="s">
        <v>220</v>
      </c>
    </row>
    <row r="188" spans="1:2" x14ac:dyDescent="0.2">
      <c r="A188" s="3" t="s">
        <v>211</v>
      </c>
      <c r="B188" s="6" t="s">
        <v>204</v>
      </c>
    </row>
    <row r="189" spans="1:2" x14ac:dyDescent="0.2">
      <c r="A189" s="3" t="s">
        <v>212</v>
      </c>
      <c r="B189" s="3" t="s">
        <v>217</v>
      </c>
    </row>
    <row r="190" spans="1:2" x14ac:dyDescent="0.2">
      <c r="A190" s="3" t="s">
        <v>213</v>
      </c>
      <c r="B190" s="3" t="s">
        <v>104</v>
      </c>
    </row>
    <row r="191" spans="1:2" x14ac:dyDescent="0.2">
      <c r="A191" s="3" t="s">
        <v>214</v>
      </c>
      <c r="B191" s="3" t="s">
        <v>225</v>
      </c>
    </row>
    <row r="192" spans="1:2" x14ac:dyDescent="0.2">
      <c r="A192" s="3" t="s">
        <v>215</v>
      </c>
      <c r="B192" s="3" t="s">
        <v>133</v>
      </c>
    </row>
    <row r="193" spans="1:2" x14ac:dyDescent="0.2">
      <c r="A193" s="3" t="s">
        <v>216</v>
      </c>
      <c r="B193" s="3" t="s">
        <v>190</v>
      </c>
    </row>
    <row r="194" spans="1:2" x14ac:dyDescent="0.2">
      <c r="A194" s="3" t="s">
        <v>217</v>
      </c>
      <c r="B194" s="3" t="s">
        <v>182</v>
      </c>
    </row>
    <row r="195" spans="1:2" x14ac:dyDescent="0.2">
      <c r="A195" s="3" t="s">
        <v>218</v>
      </c>
      <c r="B195" s="3" t="s">
        <v>218</v>
      </c>
    </row>
    <row r="196" spans="1:2" x14ac:dyDescent="0.2">
      <c r="A196" s="3" t="s">
        <v>219</v>
      </c>
      <c r="B196" s="6" t="s">
        <v>185</v>
      </c>
    </row>
    <row r="197" spans="1:2" x14ac:dyDescent="0.2">
      <c r="A197" s="3" t="s">
        <v>220</v>
      </c>
      <c r="B197" s="3" t="s">
        <v>138</v>
      </c>
    </row>
    <row r="198" spans="1:2" x14ac:dyDescent="0.2">
      <c r="A198" s="3" t="s">
        <v>221</v>
      </c>
      <c r="B198" s="3" t="s">
        <v>208</v>
      </c>
    </row>
    <row r="199" spans="1:2" x14ac:dyDescent="0.2">
      <c r="A199" s="3" t="s">
        <v>222</v>
      </c>
      <c r="B199" s="6" t="s">
        <v>179</v>
      </c>
    </row>
    <row r="200" spans="1:2" x14ac:dyDescent="0.2">
      <c r="A200" s="3" t="s">
        <v>223</v>
      </c>
      <c r="B200" s="3" t="s">
        <v>154</v>
      </c>
    </row>
    <row r="201" spans="1:2" x14ac:dyDescent="0.2">
      <c r="A201" s="3" t="s">
        <v>224</v>
      </c>
      <c r="B201" s="3" t="s">
        <v>222</v>
      </c>
    </row>
    <row r="202" spans="1:2" x14ac:dyDescent="0.2">
      <c r="A202" s="3" t="s">
        <v>225</v>
      </c>
      <c r="B202" s="3" t="s">
        <v>128</v>
      </c>
    </row>
    <row r="203" spans="1:2" x14ac:dyDescent="0.2">
      <c r="A203" s="3" t="s">
        <v>226</v>
      </c>
      <c r="B203" s="3" t="s">
        <v>140</v>
      </c>
    </row>
    <row r="204" spans="1:2" x14ac:dyDescent="0.2">
      <c r="A204" s="3" t="s">
        <v>227</v>
      </c>
      <c r="B204" s="3" t="s">
        <v>126</v>
      </c>
    </row>
    <row r="205" spans="1:2" x14ac:dyDescent="0.2">
      <c r="A205" s="3" t="s">
        <v>228</v>
      </c>
      <c r="B205" s="3" t="s">
        <v>117</v>
      </c>
    </row>
    <row r="206" spans="1:2" x14ac:dyDescent="0.2">
      <c r="A206" s="3" t="s">
        <v>229</v>
      </c>
      <c r="B206" s="3" t="s">
        <v>137</v>
      </c>
    </row>
    <row r="207" spans="1:2" x14ac:dyDescent="0.2">
      <c r="A207" s="3" t="s">
        <v>230</v>
      </c>
      <c r="B207" s="3" t="s">
        <v>107</v>
      </c>
    </row>
    <row r="208" spans="1:2" x14ac:dyDescent="0.2">
      <c r="A208" s="3" t="s">
        <v>231</v>
      </c>
      <c r="B208" s="3" t="s">
        <v>71</v>
      </c>
    </row>
    <row r="209" spans="1:2" x14ac:dyDescent="0.2">
      <c r="A209" s="3" t="s">
        <v>232</v>
      </c>
      <c r="B209" s="3" t="s">
        <v>144</v>
      </c>
    </row>
    <row r="210" spans="1:2" x14ac:dyDescent="0.2">
      <c r="A210" s="3" t="s">
        <v>233</v>
      </c>
      <c r="B210" s="3" t="s">
        <v>151</v>
      </c>
    </row>
    <row r="211" spans="1:2" x14ac:dyDescent="0.2">
      <c r="A211" s="3" t="s">
        <v>234</v>
      </c>
      <c r="B211" s="3" t="s">
        <v>63</v>
      </c>
    </row>
    <row r="212" spans="1:2" x14ac:dyDescent="0.2">
      <c r="A212" s="3" t="s">
        <v>235</v>
      </c>
      <c r="B212" s="3" t="s">
        <v>152</v>
      </c>
    </row>
    <row r="213" spans="1:2" x14ac:dyDescent="0.2">
      <c r="A213" s="3" t="s">
        <v>236</v>
      </c>
      <c r="B213" s="3" t="s">
        <v>108</v>
      </c>
    </row>
    <row r="214" spans="1:2" x14ac:dyDescent="0.2">
      <c r="A214" s="3" t="s">
        <v>237</v>
      </c>
      <c r="B214" s="3" t="s">
        <v>169</v>
      </c>
    </row>
    <row r="215" spans="1:2" x14ac:dyDescent="0.2">
      <c r="A215" s="3" t="s">
        <v>238</v>
      </c>
      <c r="B215" s="3" t="s">
        <v>72</v>
      </c>
    </row>
    <row r="216" spans="1:2" x14ac:dyDescent="0.2">
      <c r="A216" s="3" t="s">
        <v>239</v>
      </c>
      <c r="B216" s="3" t="s">
        <v>44</v>
      </c>
    </row>
    <row r="217" spans="1:2" x14ac:dyDescent="0.2">
      <c r="A217" s="3" t="s">
        <v>240</v>
      </c>
      <c r="B217" s="3" t="s">
        <v>320</v>
      </c>
    </row>
    <row r="218" spans="1:2" x14ac:dyDescent="0.2">
      <c r="A218" s="3" t="s">
        <v>241</v>
      </c>
      <c r="B218" s="3" t="s">
        <v>55</v>
      </c>
    </row>
    <row r="219" spans="1:2" x14ac:dyDescent="0.2">
      <c r="A219" s="3" t="s">
        <v>242</v>
      </c>
      <c r="B219" s="3" t="s">
        <v>139</v>
      </c>
    </row>
    <row r="220" spans="1:2" x14ac:dyDescent="0.2">
      <c r="A220" s="3" t="s">
        <v>243</v>
      </c>
      <c r="B220" s="3" t="s">
        <v>196</v>
      </c>
    </row>
    <row r="221" spans="1:2" x14ac:dyDescent="0.2">
      <c r="A221" s="3" t="s">
        <v>244</v>
      </c>
      <c r="B221" s="3" t="s">
        <v>98</v>
      </c>
    </row>
    <row r="222" spans="1:2" x14ac:dyDescent="0.2">
      <c r="A222" s="3" t="s">
        <v>245</v>
      </c>
      <c r="B222" s="3" t="s">
        <v>56</v>
      </c>
    </row>
    <row r="223" spans="1:2" x14ac:dyDescent="0.2">
      <c r="A223" s="3" t="s">
        <v>246</v>
      </c>
      <c r="B223" s="3" t="s">
        <v>27</v>
      </c>
    </row>
    <row r="224" spans="1:2" x14ac:dyDescent="0.2">
      <c r="A224" s="3" t="s">
        <v>247</v>
      </c>
      <c r="B224" s="3" t="s">
        <v>112</v>
      </c>
    </row>
    <row r="225" spans="1:2" x14ac:dyDescent="0.2">
      <c r="A225" s="3" t="s">
        <v>248</v>
      </c>
      <c r="B225" s="3" t="s">
        <v>121</v>
      </c>
    </row>
    <row r="226" spans="1:2" x14ac:dyDescent="0.2">
      <c r="A226" s="3" t="s">
        <v>249</v>
      </c>
      <c r="B226" s="3" t="s">
        <v>214</v>
      </c>
    </row>
    <row r="227" spans="1:2" x14ac:dyDescent="0.2">
      <c r="A227" s="3" t="s">
        <v>250</v>
      </c>
      <c r="B227" s="3" t="s">
        <v>232</v>
      </c>
    </row>
    <row r="228" spans="1:2" x14ac:dyDescent="0.2">
      <c r="A228" s="3" t="s">
        <v>251</v>
      </c>
      <c r="B228" s="3" t="s">
        <v>321</v>
      </c>
    </row>
    <row r="229" spans="1:2" x14ac:dyDescent="0.2">
      <c r="A229" s="3" t="s">
        <v>252</v>
      </c>
      <c r="B229" s="3" t="s">
        <v>322</v>
      </c>
    </row>
    <row r="230" spans="1:2" x14ac:dyDescent="0.2">
      <c r="A230" s="3" t="s">
        <v>253</v>
      </c>
      <c r="B230" s="3" t="s">
        <v>323</v>
      </c>
    </row>
    <row r="231" spans="1:2" x14ac:dyDescent="0.2">
      <c r="A231" s="3" t="s">
        <v>254</v>
      </c>
      <c r="B231" s="3" t="s">
        <v>324</v>
      </c>
    </row>
    <row r="232" spans="1:2" x14ac:dyDescent="0.2">
      <c r="A232" s="6" t="s">
        <v>280</v>
      </c>
      <c r="B232" s="3" t="s">
        <v>166</v>
      </c>
    </row>
    <row r="233" spans="1:2" x14ac:dyDescent="0.2">
      <c r="A233" s="6" t="s">
        <v>281</v>
      </c>
      <c r="B233" s="3" t="s">
        <v>325</v>
      </c>
    </row>
    <row r="234" spans="1:2" x14ac:dyDescent="0.2">
      <c r="A234" s="6" t="s">
        <v>282</v>
      </c>
      <c r="B234" s="3" t="s">
        <v>116</v>
      </c>
    </row>
    <row r="235" spans="1:2" x14ac:dyDescent="0.2">
      <c r="A235" s="6" t="s">
        <v>283</v>
      </c>
      <c r="B235" s="3" t="s">
        <v>68</v>
      </c>
    </row>
    <row r="236" spans="1:2" x14ac:dyDescent="0.2">
      <c r="A236" s="6" t="s">
        <v>284</v>
      </c>
      <c r="B236" s="3" t="s">
        <v>53</v>
      </c>
    </row>
    <row r="237" spans="1:2" x14ac:dyDescent="0.2">
      <c r="A237" s="6" t="s">
        <v>285</v>
      </c>
      <c r="B237" s="84" t="s">
        <v>349</v>
      </c>
    </row>
    <row r="238" spans="1:2" x14ac:dyDescent="0.2">
      <c r="A238" s="6" t="s">
        <v>286</v>
      </c>
      <c r="B238" s="84" t="s">
        <v>350</v>
      </c>
    </row>
    <row r="239" spans="1:2" x14ac:dyDescent="0.2">
      <c r="A239" s="6" t="s">
        <v>287</v>
      </c>
      <c r="B239" s="84" t="s">
        <v>351</v>
      </c>
    </row>
    <row r="240" spans="1:2" x14ac:dyDescent="0.2">
      <c r="A240" s="6" t="s">
        <v>288</v>
      </c>
      <c r="B240" s="84" t="s">
        <v>352</v>
      </c>
    </row>
    <row r="241" spans="1:2" x14ac:dyDescent="0.2">
      <c r="A241" s="6" t="s">
        <v>289</v>
      </c>
      <c r="B241" s="84" t="s">
        <v>353</v>
      </c>
    </row>
    <row r="242" spans="1:2" x14ac:dyDescent="0.2">
      <c r="A242" s="6" t="s">
        <v>290</v>
      </c>
      <c r="B242" s="84" t="s">
        <v>354</v>
      </c>
    </row>
    <row r="243" spans="1:2" x14ac:dyDescent="0.2">
      <c r="A243" s="6" t="s">
        <v>291</v>
      </c>
      <c r="B243" s="84" t="s">
        <v>355</v>
      </c>
    </row>
    <row r="244" spans="1:2" x14ac:dyDescent="0.2">
      <c r="A244" s="6" t="s">
        <v>292</v>
      </c>
      <c r="B244" s="84" t="s">
        <v>356</v>
      </c>
    </row>
    <row r="245" spans="1:2" x14ac:dyDescent="0.2">
      <c r="A245" s="6" t="s">
        <v>293</v>
      </c>
      <c r="B245" s="84" t="s">
        <v>357</v>
      </c>
    </row>
    <row r="246" spans="1:2" x14ac:dyDescent="0.2">
      <c r="A246" s="6" t="s">
        <v>294</v>
      </c>
      <c r="B246" s="84" t="s">
        <v>358</v>
      </c>
    </row>
    <row r="247" spans="1:2" x14ac:dyDescent="0.2">
      <c r="A247" s="6" t="s">
        <v>295</v>
      </c>
      <c r="B247" s="84" t="s">
        <v>359</v>
      </c>
    </row>
    <row r="248" spans="1:2" x14ac:dyDescent="0.2">
      <c r="A248" s="6" t="s">
        <v>296</v>
      </c>
      <c r="B248" s="84" t="s">
        <v>360</v>
      </c>
    </row>
    <row r="249" spans="1:2" x14ac:dyDescent="0.2">
      <c r="A249" s="6" t="s">
        <v>297</v>
      </c>
      <c r="B249" s="84" t="s">
        <v>361</v>
      </c>
    </row>
    <row r="250" spans="1:2" x14ac:dyDescent="0.2">
      <c r="A250" s="6" t="s">
        <v>298</v>
      </c>
      <c r="B250" s="84" t="s">
        <v>362</v>
      </c>
    </row>
    <row r="251" spans="1:2" x14ac:dyDescent="0.2">
      <c r="A251" s="6" t="s">
        <v>299</v>
      </c>
      <c r="B251" s="84" t="s">
        <v>363</v>
      </c>
    </row>
    <row r="252" spans="1:2" x14ac:dyDescent="0.2">
      <c r="A252" s="6" t="s">
        <v>300</v>
      </c>
      <c r="B252" s="84" t="s">
        <v>364</v>
      </c>
    </row>
    <row r="253" spans="1:2" x14ac:dyDescent="0.2">
      <c r="A253" s="6" t="s">
        <v>301</v>
      </c>
      <c r="B253" s="84" t="s">
        <v>365</v>
      </c>
    </row>
    <row r="254" spans="1:2" x14ac:dyDescent="0.2">
      <c r="A254" s="6" t="s">
        <v>302</v>
      </c>
      <c r="B254" s="84" t="s">
        <v>366</v>
      </c>
    </row>
    <row r="255" spans="1:2" x14ac:dyDescent="0.2">
      <c r="A255" s="6" t="s">
        <v>303</v>
      </c>
      <c r="B255" s="84" t="s">
        <v>367</v>
      </c>
    </row>
    <row r="256" spans="1:2" x14ac:dyDescent="0.2">
      <c r="A256" s="6" t="s">
        <v>304</v>
      </c>
      <c r="B256" s="84" t="s">
        <v>368</v>
      </c>
    </row>
    <row r="257" spans="1:2" x14ac:dyDescent="0.2">
      <c r="A257" s="6" t="s">
        <v>305</v>
      </c>
      <c r="B257" s="84" t="s">
        <v>369</v>
      </c>
    </row>
    <row r="258" spans="1:2" x14ac:dyDescent="0.2">
      <c r="A258" s="6" t="s">
        <v>306</v>
      </c>
      <c r="B258" s="84" t="s">
        <v>370</v>
      </c>
    </row>
    <row r="259" spans="1:2" x14ac:dyDescent="0.2">
      <c r="A259" s="6" t="s">
        <v>307</v>
      </c>
      <c r="B259" s="84" t="s">
        <v>371</v>
      </c>
    </row>
    <row r="260" spans="1:2" x14ac:dyDescent="0.2">
      <c r="A260" s="6" t="s">
        <v>308</v>
      </c>
      <c r="B260" s="84" t="s">
        <v>372</v>
      </c>
    </row>
    <row r="261" spans="1:2" x14ac:dyDescent="0.2">
      <c r="A261" s="6" t="s">
        <v>309</v>
      </c>
      <c r="B261" s="84" t="s">
        <v>373</v>
      </c>
    </row>
    <row r="262" spans="1:2" x14ac:dyDescent="0.2">
      <c r="A262" s="6" t="s">
        <v>310</v>
      </c>
      <c r="B262" s="84" t="s">
        <v>374</v>
      </c>
    </row>
    <row r="263" spans="1:2" x14ac:dyDescent="0.2">
      <c r="A263" s="6" t="s">
        <v>311</v>
      </c>
      <c r="B263" s="84" t="s">
        <v>375</v>
      </c>
    </row>
    <row r="264" spans="1:2" x14ac:dyDescent="0.2">
      <c r="A264" s="6" t="s">
        <v>312</v>
      </c>
      <c r="B264" s="84" t="s">
        <v>376</v>
      </c>
    </row>
    <row r="265" spans="1:2" x14ac:dyDescent="0.2">
      <c r="A265" s="6" t="s">
        <v>313</v>
      </c>
      <c r="B265" s="84" t="s">
        <v>377</v>
      </c>
    </row>
    <row r="266" spans="1:2" x14ac:dyDescent="0.2">
      <c r="A266" s="6" t="s">
        <v>314</v>
      </c>
      <c r="B266" s="84" t="s">
        <v>378</v>
      </c>
    </row>
    <row r="267" spans="1:2" x14ac:dyDescent="0.2">
      <c r="A267" s="6" t="s">
        <v>315</v>
      </c>
      <c r="B267" s="84" t="s">
        <v>379</v>
      </c>
    </row>
    <row r="268" spans="1:2" x14ac:dyDescent="0.2">
      <c r="A268" s="6" t="s">
        <v>316</v>
      </c>
      <c r="B268" s="40" t="s">
        <v>424</v>
      </c>
    </row>
    <row r="269" spans="1:2" x14ac:dyDescent="0.2">
      <c r="A269" s="6" t="s">
        <v>317</v>
      </c>
    </row>
    <row r="270" spans="1:2" x14ac:dyDescent="0.2">
      <c r="A270" s="6" t="s">
        <v>318</v>
      </c>
    </row>
    <row r="271" spans="1:2" x14ac:dyDescent="0.2">
      <c r="A271" s="6" t="s">
        <v>319</v>
      </c>
    </row>
    <row r="272" spans="1:2" x14ac:dyDescent="0.2">
      <c r="A272" s="6" t="s">
        <v>320</v>
      </c>
    </row>
    <row r="273" spans="1:1" x14ac:dyDescent="0.2">
      <c r="A273" s="6" t="s">
        <v>321</v>
      </c>
    </row>
    <row r="274" spans="1:1" x14ac:dyDescent="0.2">
      <c r="A274" s="6" t="s">
        <v>322</v>
      </c>
    </row>
    <row r="275" spans="1:1" x14ac:dyDescent="0.2">
      <c r="A275" s="6" t="s">
        <v>323</v>
      </c>
    </row>
    <row r="276" spans="1:1" x14ac:dyDescent="0.2">
      <c r="A276" s="6" t="s">
        <v>324</v>
      </c>
    </row>
    <row r="277" spans="1:1" x14ac:dyDescent="0.2">
      <c r="A277" s="6" t="s">
        <v>3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67"/>
  <sheetViews>
    <sheetView topLeftCell="A139" zoomScale="125" zoomScaleNormal="125" zoomScalePageLayoutView="125" workbookViewId="0">
      <selection activeCell="C153" sqref="C153"/>
    </sheetView>
  </sheetViews>
  <sheetFormatPr baseColWidth="10" defaultRowHeight="16" x14ac:dyDescent="0.2"/>
  <cols>
    <col min="1" max="1" width="27.33203125" style="4" customWidth="1"/>
    <col min="2" max="2" width="33.1640625" style="4" customWidth="1"/>
    <col min="3" max="3" width="76.1640625" style="100" customWidth="1"/>
    <col min="4" max="5" width="25" style="100" customWidth="1"/>
    <col min="6" max="6" width="17.6640625" style="100" customWidth="1"/>
    <col min="7" max="7" width="19" style="100" customWidth="1"/>
    <col min="8" max="8" width="18.83203125" style="4" customWidth="1"/>
    <col min="9" max="9" width="23.33203125" style="4" customWidth="1"/>
    <col min="10" max="16384" width="10.83203125" style="4"/>
  </cols>
  <sheetData>
    <row r="1" spans="1:9" s="7" customFormat="1" ht="18" x14ac:dyDescent="0.2">
      <c r="A1" s="98" t="s">
        <v>445</v>
      </c>
      <c r="C1" s="99"/>
      <c r="D1" s="99"/>
      <c r="E1" s="99"/>
      <c r="F1" s="99"/>
      <c r="G1" s="99"/>
    </row>
    <row r="2" spans="1:9" x14ac:dyDescent="0.2">
      <c r="G2" s="123"/>
      <c r="H2" s="5"/>
      <c r="I2" s="3"/>
    </row>
    <row r="3" spans="1:9" ht="18" x14ac:dyDescent="0.2">
      <c r="A3" s="163" t="s">
        <v>446</v>
      </c>
      <c r="B3" s="163"/>
      <c r="C3" s="163"/>
      <c r="D3" s="163"/>
      <c r="E3" s="163"/>
      <c r="F3" s="163"/>
      <c r="G3" s="123"/>
      <c r="H3" s="5"/>
      <c r="I3" s="3"/>
    </row>
    <row r="4" spans="1:9" x14ac:dyDescent="0.2">
      <c r="A4" s="144" t="s">
        <v>334</v>
      </c>
      <c r="B4" s="20" t="s">
        <v>0</v>
      </c>
      <c r="C4" s="111" t="s">
        <v>1</v>
      </c>
      <c r="D4" s="111" t="s">
        <v>409</v>
      </c>
      <c r="E4" s="101" t="s">
        <v>413</v>
      </c>
      <c r="F4" s="115" t="s">
        <v>339</v>
      </c>
      <c r="G4" s="124"/>
      <c r="H4" s="3"/>
      <c r="I4" s="63"/>
    </row>
    <row r="5" spans="1:9" x14ac:dyDescent="0.2">
      <c r="A5" s="2" t="s">
        <v>23</v>
      </c>
      <c r="B5" s="3" t="s">
        <v>3</v>
      </c>
      <c r="C5" s="109" t="s">
        <v>4</v>
      </c>
      <c r="D5" s="109" t="s">
        <v>410</v>
      </c>
      <c r="E5" s="102">
        <v>0.92</v>
      </c>
      <c r="F5" s="116" t="s">
        <v>340</v>
      </c>
      <c r="G5" s="109"/>
      <c r="H5" s="3"/>
      <c r="I5" s="59"/>
    </row>
    <row r="6" spans="1:9" x14ac:dyDescent="0.2">
      <c r="A6" s="2" t="s">
        <v>24</v>
      </c>
      <c r="B6" s="3" t="s">
        <v>5</v>
      </c>
      <c r="C6" s="109" t="s">
        <v>6</v>
      </c>
      <c r="D6" s="109" t="s">
        <v>411</v>
      </c>
      <c r="E6" s="102">
        <v>0.94</v>
      </c>
      <c r="F6" s="116" t="s">
        <v>340</v>
      </c>
      <c r="G6" s="109"/>
      <c r="H6" s="3"/>
      <c r="I6" s="59"/>
    </row>
    <row r="7" spans="1:9" x14ac:dyDescent="0.2">
      <c r="A7" s="2" t="s">
        <v>24</v>
      </c>
      <c r="B7" s="3" t="s">
        <v>7</v>
      </c>
      <c r="C7" s="109" t="s">
        <v>8</v>
      </c>
      <c r="D7" s="109" t="s">
        <v>412</v>
      </c>
      <c r="E7" s="102">
        <v>0.86890000000000001</v>
      </c>
      <c r="F7" s="116" t="s">
        <v>340</v>
      </c>
      <c r="G7" s="109"/>
      <c r="H7" s="3"/>
      <c r="I7" s="59"/>
    </row>
    <row r="8" spans="1:9" x14ac:dyDescent="0.2">
      <c r="A8" s="2" t="s">
        <v>24</v>
      </c>
      <c r="B8" s="3" t="s">
        <v>9</v>
      </c>
      <c r="C8" s="109" t="s">
        <v>10</v>
      </c>
      <c r="D8" s="109" t="s">
        <v>414</v>
      </c>
      <c r="E8" s="102">
        <v>0.92</v>
      </c>
      <c r="F8" s="116" t="s">
        <v>340</v>
      </c>
      <c r="G8" s="109"/>
      <c r="H8" s="3"/>
      <c r="I8" s="59"/>
    </row>
    <row r="9" spans="1:9" x14ac:dyDescent="0.2">
      <c r="A9" s="71" t="s">
        <v>25</v>
      </c>
      <c r="B9" s="62" t="s">
        <v>11</v>
      </c>
      <c r="C9" s="132" t="s">
        <v>12</v>
      </c>
      <c r="D9" s="132" t="s">
        <v>415</v>
      </c>
      <c r="E9" s="103">
        <v>0.68169999999999997</v>
      </c>
      <c r="F9" s="117" t="s">
        <v>340</v>
      </c>
      <c r="G9" s="109"/>
      <c r="H9" s="3"/>
      <c r="I9" s="59"/>
    </row>
    <row r="10" spans="1:9" x14ac:dyDescent="0.2">
      <c r="A10" s="2" t="s">
        <v>25</v>
      </c>
      <c r="B10" s="3" t="s">
        <v>20</v>
      </c>
      <c r="C10" s="109" t="s">
        <v>21</v>
      </c>
      <c r="D10" s="109" t="s">
        <v>416</v>
      </c>
      <c r="E10" s="102">
        <v>0.73370000000000002</v>
      </c>
      <c r="F10" s="116" t="s">
        <v>340</v>
      </c>
      <c r="G10" s="109"/>
      <c r="H10" s="3"/>
      <c r="I10" s="59"/>
    </row>
    <row r="11" spans="1:9" x14ac:dyDescent="0.2">
      <c r="A11" s="2" t="s">
        <v>25</v>
      </c>
      <c r="B11" s="3" t="s">
        <v>13</v>
      </c>
      <c r="C11" s="109" t="s">
        <v>14</v>
      </c>
      <c r="D11" s="109" t="s">
        <v>417</v>
      </c>
      <c r="E11" s="102">
        <v>0.625</v>
      </c>
      <c r="F11" s="116" t="s">
        <v>340</v>
      </c>
      <c r="G11" s="124"/>
      <c r="H11" s="3"/>
      <c r="I11" s="59"/>
    </row>
    <row r="12" spans="1:9" x14ac:dyDescent="0.2">
      <c r="A12" s="60" t="s">
        <v>26</v>
      </c>
      <c r="B12" s="61" t="s">
        <v>22</v>
      </c>
      <c r="C12" s="133" t="s">
        <v>15</v>
      </c>
      <c r="D12" s="133" t="s">
        <v>418</v>
      </c>
      <c r="E12" s="104">
        <v>0.31069999999999998</v>
      </c>
      <c r="F12" s="116" t="s">
        <v>341</v>
      </c>
      <c r="G12" s="109"/>
      <c r="H12" s="3"/>
      <c r="I12" s="59"/>
    </row>
    <row r="13" spans="1:9" x14ac:dyDescent="0.2">
      <c r="A13" s="15" t="s">
        <v>25</v>
      </c>
      <c r="B13" s="16" t="s">
        <v>16</v>
      </c>
      <c r="C13" s="64" t="s">
        <v>17</v>
      </c>
      <c r="D13" s="64" t="s">
        <v>419</v>
      </c>
      <c r="E13" s="147">
        <v>0.33939999999999998</v>
      </c>
      <c r="F13" s="118" t="s">
        <v>448</v>
      </c>
      <c r="G13" s="109"/>
      <c r="H13" s="3"/>
      <c r="I13" s="59"/>
    </row>
    <row r="14" spans="1:9" x14ac:dyDescent="0.2">
      <c r="A14" s="17" t="s">
        <v>25</v>
      </c>
      <c r="B14" s="18" t="s">
        <v>18</v>
      </c>
      <c r="C14" s="65" t="s">
        <v>19</v>
      </c>
      <c r="D14" s="65" t="s">
        <v>420</v>
      </c>
      <c r="E14" s="148">
        <v>3.85E-2</v>
      </c>
      <c r="F14" s="119" t="s">
        <v>429</v>
      </c>
      <c r="G14" s="109"/>
      <c r="H14" s="3"/>
      <c r="I14" s="59"/>
    </row>
    <row r="15" spans="1:9" x14ac:dyDescent="0.2">
      <c r="D15" s="105"/>
      <c r="E15" s="105"/>
      <c r="F15" s="120"/>
      <c r="G15" s="109"/>
      <c r="H15" s="3"/>
      <c r="I15" s="59"/>
    </row>
    <row r="16" spans="1:9" ht="18" x14ac:dyDescent="0.2">
      <c r="A16" s="164" t="s">
        <v>427</v>
      </c>
      <c r="B16" s="164"/>
      <c r="C16" s="164"/>
      <c r="D16" s="164"/>
      <c r="E16" s="164"/>
      <c r="F16" s="164"/>
      <c r="G16" s="164"/>
      <c r="H16" s="164"/>
      <c r="I16" s="59"/>
    </row>
    <row r="17" spans="1:9" x14ac:dyDescent="0.2">
      <c r="A17" s="32" t="s">
        <v>266</v>
      </c>
      <c r="B17" s="72" t="s">
        <v>255</v>
      </c>
      <c r="C17" s="145" t="s">
        <v>337</v>
      </c>
      <c r="D17" s="134" t="s">
        <v>256</v>
      </c>
      <c r="E17" s="107" t="s">
        <v>257</v>
      </c>
      <c r="F17" s="121" t="s">
        <v>258</v>
      </c>
      <c r="G17" s="125" t="s">
        <v>259</v>
      </c>
      <c r="H17" s="70" t="s">
        <v>421</v>
      </c>
      <c r="I17" s="6"/>
    </row>
    <row r="18" spans="1:9" x14ac:dyDescent="0.2">
      <c r="A18" s="1" t="s">
        <v>260</v>
      </c>
      <c r="B18" s="73">
        <v>107</v>
      </c>
      <c r="C18" s="105" t="s">
        <v>3</v>
      </c>
      <c r="D18" s="105">
        <v>45.79</v>
      </c>
      <c r="E18" s="105">
        <v>4.67</v>
      </c>
      <c r="F18" s="105">
        <v>28.97</v>
      </c>
      <c r="G18" s="127">
        <v>8.41</v>
      </c>
      <c r="H18" s="67">
        <v>0.87849999999999995</v>
      </c>
      <c r="I18" s="6"/>
    </row>
    <row r="19" spans="1:9" x14ac:dyDescent="0.2">
      <c r="A19" s="1" t="s">
        <v>24</v>
      </c>
      <c r="B19" s="73">
        <v>136</v>
      </c>
      <c r="C19" s="105" t="s">
        <v>5</v>
      </c>
      <c r="D19" s="105">
        <v>42.65</v>
      </c>
      <c r="E19" s="105">
        <v>11.03</v>
      </c>
      <c r="F19" s="105">
        <v>30.15</v>
      </c>
      <c r="G19" s="127">
        <v>6.62</v>
      </c>
      <c r="H19" s="67">
        <v>0.90439999999999998</v>
      </c>
      <c r="I19" s="6"/>
    </row>
    <row r="20" spans="1:9" x14ac:dyDescent="0.2">
      <c r="A20" s="1" t="s">
        <v>24</v>
      </c>
      <c r="B20" s="73">
        <v>61</v>
      </c>
      <c r="C20" s="105" t="s">
        <v>7</v>
      </c>
      <c r="D20" s="105">
        <v>32.79</v>
      </c>
      <c r="E20" s="105">
        <v>18.03</v>
      </c>
      <c r="F20" s="105">
        <v>32.79</v>
      </c>
      <c r="G20" s="127">
        <v>3.28</v>
      </c>
      <c r="H20" s="67">
        <v>0.86890000000000001</v>
      </c>
      <c r="I20" s="6"/>
    </row>
    <row r="21" spans="1:9" x14ac:dyDescent="0.2">
      <c r="A21" s="1" t="s">
        <v>24</v>
      </c>
      <c r="B21" s="74">
        <v>150</v>
      </c>
      <c r="C21" s="106" t="s">
        <v>9</v>
      </c>
      <c r="D21" s="106">
        <v>26</v>
      </c>
      <c r="E21" s="106">
        <v>6.67</v>
      </c>
      <c r="F21" s="106">
        <v>49.33</v>
      </c>
      <c r="G21" s="131">
        <v>10</v>
      </c>
      <c r="H21" s="67">
        <v>0.92</v>
      </c>
      <c r="I21" s="6"/>
    </row>
    <row r="22" spans="1:9" x14ac:dyDescent="0.2">
      <c r="A22" s="13" t="s">
        <v>25</v>
      </c>
      <c r="B22" s="73">
        <v>333</v>
      </c>
      <c r="C22" s="105" t="s">
        <v>11</v>
      </c>
      <c r="D22" s="105">
        <v>13.81</v>
      </c>
      <c r="E22" s="105">
        <v>27.33</v>
      </c>
      <c r="F22" s="105">
        <v>18.32</v>
      </c>
      <c r="G22" s="127">
        <v>8.7100000000000009</v>
      </c>
      <c r="H22" s="68">
        <v>0.68169999999999997</v>
      </c>
      <c r="I22" s="6"/>
    </row>
    <row r="23" spans="1:9" x14ac:dyDescent="0.2">
      <c r="A23" s="1" t="s">
        <v>25</v>
      </c>
      <c r="B23" s="73">
        <v>492</v>
      </c>
      <c r="C23" s="105" t="s">
        <v>20</v>
      </c>
      <c r="D23" s="105">
        <v>13.01</v>
      </c>
      <c r="E23" s="105">
        <v>24.19</v>
      </c>
      <c r="F23" s="105">
        <v>22.15</v>
      </c>
      <c r="G23" s="127">
        <v>14.02</v>
      </c>
      <c r="H23" s="67">
        <v>0.73370000000000002</v>
      </c>
      <c r="I23" s="6"/>
    </row>
    <row r="24" spans="1:9" x14ac:dyDescent="0.2">
      <c r="A24" s="1" t="s">
        <v>261</v>
      </c>
      <c r="B24" s="73">
        <v>56</v>
      </c>
      <c r="C24" s="105" t="s">
        <v>13</v>
      </c>
      <c r="D24" s="105">
        <v>10.71</v>
      </c>
      <c r="E24" s="105">
        <v>17.86</v>
      </c>
      <c r="F24" s="105">
        <v>10.71</v>
      </c>
      <c r="G24" s="127">
        <v>23.21</v>
      </c>
      <c r="H24" s="67">
        <v>0.625</v>
      </c>
      <c r="I24" s="6"/>
    </row>
    <row r="25" spans="1:9" x14ac:dyDescent="0.2">
      <c r="A25" s="11" t="s">
        <v>25</v>
      </c>
      <c r="B25" s="74">
        <v>103</v>
      </c>
      <c r="C25" s="106" t="s">
        <v>335</v>
      </c>
      <c r="D25" s="106">
        <v>15.53</v>
      </c>
      <c r="E25" s="106">
        <v>15.53</v>
      </c>
      <c r="F25" s="106">
        <v>0</v>
      </c>
      <c r="G25" s="131">
        <v>0</v>
      </c>
      <c r="H25" s="69">
        <v>0.31069999999999998</v>
      </c>
    </row>
    <row r="26" spans="1:9" x14ac:dyDescent="0.2">
      <c r="A26" s="15" t="s">
        <v>25</v>
      </c>
      <c r="B26" s="75">
        <v>104</v>
      </c>
      <c r="C26" s="64" t="s">
        <v>447</v>
      </c>
      <c r="D26" s="64">
        <v>2.88</v>
      </c>
      <c r="E26" s="64">
        <v>0.96</v>
      </c>
      <c r="F26" s="64">
        <v>0</v>
      </c>
      <c r="G26" s="143">
        <v>0</v>
      </c>
      <c r="H26" s="58">
        <v>3.85E-2</v>
      </c>
      <c r="I26" s="6"/>
    </row>
    <row r="27" spans="1:9" x14ac:dyDescent="0.2">
      <c r="A27" s="17" t="s">
        <v>25</v>
      </c>
      <c r="B27" s="76">
        <v>109</v>
      </c>
      <c r="C27" s="65" t="s">
        <v>267</v>
      </c>
      <c r="D27" s="65">
        <v>5.5</v>
      </c>
      <c r="E27" s="65">
        <v>3.67</v>
      </c>
      <c r="F27" s="65">
        <v>1.83</v>
      </c>
      <c r="G27" s="65">
        <v>22.94</v>
      </c>
      <c r="H27" s="79">
        <v>0.33939999999999998</v>
      </c>
      <c r="I27" s="6"/>
    </row>
    <row r="28" spans="1:9" x14ac:dyDescent="0.2">
      <c r="A28" s="24" t="s">
        <v>426</v>
      </c>
      <c r="I28" s="6"/>
    </row>
    <row r="29" spans="1:9" x14ac:dyDescent="0.2">
      <c r="A29" s="29"/>
      <c r="G29" s="123"/>
      <c r="H29" s="3"/>
      <c r="I29" s="3"/>
    </row>
    <row r="30" spans="1:9" ht="18" x14ac:dyDescent="0.2">
      <c r="A30" s="164" t="s">
        <v>428</v>
      </c>
      <c r="B30" s="164"/>
      <c r="C30" s="164"/>
      <c r="D30" s="164"/>
      <c r="E30" s="164"/>
      <c r="F30" s="164"/>
      <c r="G30" s="164"/>
      <c r="H30" s="164"/>
      <c r="I30" s="63"/>
    </row>
    <row r="31" spans="1:9" x14ac:dyDescent="0.2">
      <c r="A31" s="32" t="s">
        <v>266</v>
      </c>
      <c r="B31" s="23" t="s">
        <v>255</v>
      </c>
      <c r="C31" s="146" t="s">
        <v>336</v>
      </c>
      <c r="D31" s="135" t="s">
        <v>256</v>
      </c>
      <c r="E31" s="110" t="s">
        <v>257</v>
      </c>
      <c r="F31" s="122" t="s">
        <v>258</v>
      </c>
      <c r="G31" s="125" t="s">
        <v>259</v>
      </c>
      <c r="H31" s="70" t="s">
        <v>2</v>
      </c>
      <c r="I31" s="59"/>
    </row>
    <row r="32" spans="1:9" x14ac:dyDescent="0.2">
      <c r="A32" s="77" t="s">
        <v>260</v>
      </c>
      <c r="B32" s="9">
        <v>107</v>
      </c>
      <c r="C32" s="136" t="s">
        <v>3</v>
      </c>
      <c r="D32" s="105">
        <v>58.88</v>
      </c>
      <c r="E32" s="105">
        <v>1.87</v>
      </c>
      <c r="F32" s="105">
        <v>0.93</v>
      </c>
      <c r="G32" s="127">
        <v>3.74</v>
      </c>
      <c r="H32" s="67">
        <v>0.6542</v>
      </c>
    </row>
    <row r="33" spans="1:9" x14ac:dyDescent="0.2">
      <c r="A33" s="77" t="s">
        <v>24</v>
      </c>
      <c r="B33" s="9">
        <v>136</v>
      </c>
      <c r="C33" s="136" t="s">
        <v>5</v>
      </c>
      <c r="D33" s="105">
        <v>52.94</v>
      </c>
      <c r="E33" s="105">
        <v>14.71</v>
      </c>
      <c r="F33" s="105">
        <v>0.93</v>
      </c>
      <c r="G33" s="127">
        <v>2.94</v>
      </c>
      <c r="H33" s="67">
        <v>0.72789999999999999</v>
      </c>
    </row>
    <row r="34" spans="1:9" x14ac:dyDescent="0.2">
      <c r="A34" s="77" t="s">
        <v>24</v>
      </c>
      <c r="B34" s="9">
        <v>61</v>
      </c>
      <c r="C34" s="136" t="s">
        <v>7</v>
      </c>
      <c r="D34" s="105">
        <v>39.340000000000003</v>
      </c>
      <c r="E34" s="105">
        <v>14.75</v>
      </c>
      <c r="F34" s="105">
        <v>8.1999999999999993</v>
      </c>
      <c r="G34" s="127">
        <v>1.64</v>
      </c>
      <c r="H34" s="67">
        <v>0.63929999999999998</v>
      </c>
    </row>
    <row r="35" spans="1:9" x14ac:dyDescent="0.2">
      <c r="A35" s="77" t="s">
        <v>24</v>
      </c>
      <c r="B35" s="12">
        <v>150</v>
      </c>
      <c r="C35" s="137" t="s">
        <v>9</v>
      </c>
      <c r="D35" s="106">
        <v>39.33</v>
      </c>
      <c r="E35" s="106">
        <v>7.33</v>
      </c>
      <c r="F35" s="106">
        <v>4.67</v>
      </c>
      <c r="G35" s="131">
        <v>3.33</v>
      </c>
      <c r="H35" s="67">
        <v>0.54669999999999996</v>
      </c>
    </row>
    <row r="36" spans="1:9" x14ac:dyDescent="0.2">
      <c r="A36" s="55" t="s">
        <v>25</v>
      </c>
      <c r="B36" s="9">
        <v>333</v>
      </c>
      <c r="C36" s="136" t="s">
        <v>11</v>
      </c>
      <c r="D36" s="105">
        <v>10.51</v>
      </c>
      <c r="E36" s="105">
        <v>31.53</v>
      </c>
      <c r="F36" s="105">
        <v>1.2</v>
      </c>
      <c r="G36" s="127">
        <v>1.5</v>
      </c>
      <c r="H36" s="68">
        <v>0.44740000000000002</v>
      </c>
    </row>
    <row r="37" spans="1:9" x14ac:dyDescent="0.2">
      <c r="A37" s="77" t="s">
        <v>25</v>
      </c>
      <c r="B37" s="9">
        <v>492</v>
      </c>
      <c r="C37" s="136" t="s">
        <v>20</v>
      </c>
      <c r="D37" s="105">
        <v>11.59</v>
      </c>
      <c r="E37" s="105">
        <v>30.89</v>
      </c>
      <c r="F37" s="105">
        <v>1.83</v>
      </c>
      <c r="G37" s="127">
        <v>2.2400000000000002</v>
      </c>
      <c r="H37" s="67">
        <v>0.46539999999999998</v>
      </c>
    </row>
    <row r="38" spans="1:9" x14ac:dyDescent="0.2">
      <c r="A38" s="77" t="s">
        <v>261</v>
      </c>
      <c r="B38" s="9">
        <v>56</v>
      </c>
      <c r="C38" s="136" t="s">
        <v>13</v>
      </c>
      <c r="D38" s="105">
        <v>12.5</v>
      </c>
      <c r="E38" s="105">
        <v>16.07</v>
      </c>
      <c r="F38" s="105">
        <v>1.79</v>
      </c>
      <c r="G38" s="127">
        <v>7.14</v>
      </c>
      <c r="H38" s="67">
        <v>0.375</v>
      </c>
    </row>
    <row r="39" spans="1:9" x14ac:dyDescent="0.2">
      <c r="A39" s="78" t="s">
        <v>25</v>
      </c>
      <c r="B39" s="12">
        <v>103</v>
      </c>
      <c r="C39" s="137" t="s">
        <v>22</v>
      </c>
      <c r="D39" s="106">
        <v>9.7100000000000009</v>
      </c>
      <c r="E39" s="106">
        <v>8.74</v>
      </c>
      <c r="F39" s="106">
        <v>0</v>
      </c>
      <c r="G39" s="131">
        <v>0</v>
      </c>
      <c r="H39" s="69">
        <v>0.1845</v>
      </c>
    </row>
    <row r="40" spans="1:9" x14ac:dyDescent="0.2">
      <c r="A40" s="25" t="s">
        <v>338</v>
      </c>
      <c r="G40" s="126"/>
      <c r="H40" s="59"/>
    </row>
    <row r="41" spans="1:9" x14ac:dyDescent="0.2">
      <c r="A41" s="29"/>
      <c r="E41" s="108"/>
      <c r="F41" s="108"/>
      <c r="G41" s="108"/>
      <c r="H41" s="14"/>
      <c r="I41" s="6"/>
    </row>
    <row r="42" spans="1:9" ht="18" x14ac:dyDescent="0.2">
      <c r="A42" s="165" t="s">
        <v>430</v>
      </c>
      <c r="B42" s="165"/>
      <c r="C42" s="165"/>
      <c r="D42" s="165"/>
      <c r="E42" s="165"/>
      <c r="F42" s="165"/>
      <c r="G42" s="165"/>
      <c r="H42" s="14"/>
      <c r="I42" s="6"/>
    </row>
    <row r="43" spans="1:9" x14ac:dyDescent="0.2">
      <c r="C43" s="99" t="s">
        <v>382</v>
      </c>
      <c r="H43" s="3"/>
    </row>
    <row r="44" spans="1:9" x14ac:dyDescent="0.2">
      <c r="A44" s="94" t="s">
        <v>346</v>
      </c>
      <c r="B44" s="86" t="s">
        <v>383</v>
      </c>
      <c r="C44" s="138" t="s">
        <v>342</v>
      </c>
      <c r="D44" s="111" t="s">
        <v>343</v>
      </c>
      <c r="E44" s="111" t="s">
        <v>270</v>
      </c>
      <c r="F44" s="111" t="s">
        <v>269</v>
      </c>
      <c r="G44" s="101" t="s">
        <v>344</v>
      </c>
      <c r="H44" s="3"/>
    </row>
    <row r="45" spans="1:9" x14ac:dyDescent="0.2">
      <c r="A45" s="90" t="s">
        <v>276</v>
      </c>
      <c r="B45" s="87" t="s">
        <v>401</v>
      </c>
      <c r="C45" s="136" t="s">
        <v>129</v>
      </c>
      <c r="D45" s="105" t="s">
        <v>321</v>
      </c>
      <c r="E45" s="105">
        <v>2.431</v>
      </c>
      <c r="F45" s="105">
        <v>8.0000000000000002E-3</v>
      </c>
      <c r="G45" s="127" t="s">
        <v>345</v>
      </c>
      <c r="H45" s="3"/>
    </row>
    <row r="46" spans="1:9" x14ac:dyDescent="0.2">
      <c r="A46" s="93" t="s">
        <v>285</v>
      </c>
      <c r="B46" s="10" t="s">
        <v>384</v>
      </c>
      <c r="C46" s="136" t="s">
        <v>30</v>
      </c>
      <c r="D46" s="105" t="s">
        <v>29</v>
      </c>
      <c r="E46" s="105" t="s">
        <v>274</v>
      </c>
      <c r="F46" s="105" t="s">
        <v>273</v>
      </c>
      <c r="G46" s="127" t="s">
        <v>345</v>
      </c>
    </row>
    <row r="47" spans="1:9" x14ac:dyDescent="0.2">
      <c r="A47" s="91" t="s">
        <v>27</v>
      </c>
      <c r="B47" s="10" t="s">
        <v>384</v>
      </c>
      <c r="C47" s="136" t="s">
        <v>30</v>
      </c>
      <c r="D47" s="105" t="s">
        <v>285</v>
      </c>
      <c r="E47" s="105">
        <v>1.7649999999999999</v>
      </c>
      <c r="F47" s="105" t="s">
        <v>273</v>
      </c>
      <c r="G47" s="127" t="s">
        <v>345</v>
      </c>
    </row>
    <row r="48" spans="1:9" x14ac:dyDescent="0.2">
      <c r="A48" s="91" t="s">
        <v>28</v>
      </c>
      <c r="B48" s="10" t="s">
        <v>385</v>
      </c>
      <c r="C48" s="136" t="s">
        <v>30</v>
      </c>
      <c r="D48" s="105" t="s">
        <v>28</v>
      </c>
      <c r="E48" s="105">
        <v>1.774</v>
      </c>
      <c r="F48" s="105" t="s">
        <v>273</v>
      </c>
      <c r="G48" s="127" t="s">
        <v>345</v>
      </c>
    </row>
    <row r="49" spans="1:8" x14ac:dyDescent="0.2">
      <c r="A49" s="91" t="s">
        <v>29</v>
      </c>
      <c r="B49" s="10" t="s">
        <v>386</v>
      </c>
      <c r="C49" s="136" t="s">
        <v>32</v>
      </c>
      <c r="D49" s="105" t="s">
        <v>37</v>
      </c>
      <c r="E49" s="105" t="s">
        <v>274</v>
      </c>
      <c r="F49" s="105" t="s">
        <v>273</v>
      </c>
      <c r="G49" s="127" t="s">
        <v>345</v>
      </c>
    </row>
    <row r="50" spans="1:8" x14ac:dyDescent="0.2">
      <c r="A50" s="91" t="s">
        <v>30</v>
      </c>
      <c r="B50" s="10" t="s">
        <v>387</v>
      </c>
      <c r="C50" s="136" t="s">
        <v>32</v>
      </c>
      <c r="D50" s="105" t="s">
        <v>288</v>
      </c>
      <c r="E50" s="105">
        <v>1.8720000000000001</v>
      </c>
      <c r="F50" s="105" t="s">
        <v>273</v>
      </c>
      <c r="G50" s="127" t="s">
        <v>345</v>
      </c>
    </row>
    <row r="51" spans="1:8" x14ac:dyDescent="0.2">
      <c r="A51" s="90" t="s">
        <v>277</v>
      </c>
      <c r="B51" s="87" t="s">
        <v>388</v>
      </c>
      <c r="C51" s="136" t="s">
        <v>32</v>
      </c>
      <c r="D51" s="105" t="s">
        <v>321</v>
      </c>
      <c r="E51" s="105">
        <v>1.9670000000000001</v>
      </c>
      <c r="F51" s="105" t="s">
        <v>273</v>
      </c>
      <c r="G51" s="127" t="s">
        <v>345</v>
      </c>
    </row>
    <row r="52" spans="1:8" x14ac:dyDescent="0.2">
      <c r="A52" s="91" t="s">
        <v>288</v>
      </c>
      <c r="B52" s="10" t="s">
        <v>388</v>
      </c>
      <c r="C52" s="136" t="s">
        <v>32</v>
      </c>
      <c r="D52" s="105" t="s">
        <v>27</v>
      </c>
      <c r="E52" s="105">
        <v>1.014</v>
      </c>
      <c r="F52" s="105">
        <v>6.0000000000000001E-3</v>
      </c>
      <c r="G52" s="127" t="s">
        <v>345</v>
      </c>
    </row>
    <row r="53" spans="1:8" x14ac:dyDescent="0.2">
      <c r="A53" s="91" t="s">
        <v>321</v>
      </c>
      <c r="B53" s="10" t="s">
        <v>388</v>
      </c>
      <c r="C53" s="136" t="s">
        <v>32</v>
      </c>
      <c r="D53" s="105" t="s">
        <v>285</v>
      </c>
      <c r="E53" s="105">
        <v>0.97099999999999997</v>
      </c>
      <c r="F53" s="105">
        <v>7.0000000000000001E-3</v>
      </c>
      <c r="G53" s="127" t="s">
        <v>345</v>
      </c>
    </row>
    <row r="54" spans="1:8" x14ac:dyDescent="0.2">
      <c r="A54" s="90" t="s">
        <v>406</v>
      </c>
      <c r="B54" s="87" t="s">
        <v>405</v>
      </c>
      <c r="C54" s="136" t="s">
        <v>32</v>
      </c>
      <c r="D54" s="105" t="s">
        <v>129</v>
      </c>
      <c r="E54" s="105">
        <v>2.177</v>
      </c>
      <c r="F54" s="105">
        <v>1.4999999999999999E-2</v>
      </c>
      <c r="G54" s="127" t="s">
        <v>345</v>
      </c>
    </row>
    <row r="55" spans="1:8" x14ac:dyDescent="0.2">
      <c r="A55" s="91" t="s">
        <v>32</v>
      </c>
      <c r="B55" s="10" t="s">
        <v>389</v>
      </c>
      <c r="C55" s="136" t="s">
        <v>285</v>
      </c>
      <c r="D55" s="105" t="s">
        <v>28</v>
      </c>
      <c r="E55" s="105" t="s">
        <v>274</v>
      </c>
      <c r="F55" s="105" t="s">
        <v>273</v>
      </c>
      <c r="G55" s="127" t="s">
        <v>345</v>
      </c>
    </row>
    <row r="56" spans="1:8" x14ac:dyDescent="0.2">
      <c r="A56" s="91" t="s">
        <v>37</v>
      </c>
      <c r="B56" s="10" t="s">
        <v>390</v>
      </c>
      <c r="C56" s="136" t="s">
        <v>285</v>
      </c>
      <c r="D56" s="105" t="s">
        <v>29</v>
      </c>
      <c r="E56" s="105">
        <v>1.726</v>
      </c>
      <c r="F56" s="105" t="s">
        <v>273</v>
      </c>
      <c r="G56" s="127" t="s">
        <v>345</v>
      </c>
    </row>
    <row r="57" spans="1:8" x14ac:dyDescent="0.2">
      <c r="A57" s="92" t="s">
        <v>38</v>
      </c>
      <c r="B57" s="19" t="s">
        <v>391</v>
      </c>
      <c r="C57" s="136" t="s">
        <v>285</v>
      </c>
      <c r="D57" s="105" t="s">
        <v>129</v>
      </c>
      <c r="E57" s="105">
        <v>2.4940000000000002</v>
      </c>
      <c r="F57" s="105">
        <v>3.0000000000000001E-3</v>
      </c>
      <c r="G57" s="127" t="s">
        <v>345</v>
      </c>
    </row>
    <row r="58" spans="1:8" x14ac:dyDescent="0.2">
      <c r="A58" s="6"/>
      <c r="B58" s="6"/>
      <c r="C58" s="105" t="s">
        <v>36</v>
      </c>
      <c r="D58" s="105" t="s">
        <v>34</v>
      </c>
      <c r="E58" s="105" t="s">
        <v>274</v>
      </c>
      <c r="F58" s="105" t="s">
        <v>273</v>
      </c>
      <c r="G58" s="127" t="s">
        <v>345</v>
      </c>
      <c r="H58" s="28"/>
    </row>
    <row r="59" spans="1:8" x14ac:dyDescent="0.2">
      <c r="C59" s="136" t="s">
        <v>288</v>
      </c>
      <c r="D59" s="105" t="s">
        <v>321</v>
      </c>
      <c r="E59" s="105" t="s">
        <v>274</v>
      </c>
      <c r="F59" s="105" t="s">
        <v>273</v>
      </c>
      <c r="G59" s="127" t="s">
        <v>345</v>
      </c>
      <c r="H59" s="6"/>
    </row>
    <row r="60" spans="1:8" x14ac:dyDescent="0.2">
      <c r="A60" s="95" t="s">
        <v>347</v>
      </c>
      <c r="B60" s="86" t="s">
        <v>383</v>
      </c>
      <c r="C60" s="136" t="s">
        <v>288</v>
      </c>
      <c r="D60" s="105" t="s">
        <v>37</v>
      </c>
      <c r="E60" s="105">
        <v>1.724</v>
      </c>
      <c r="F60" s="105" t="s">
        <v>273</v>
      </c>
      <c r="G60" s="127" t="s">
        <v>345</v>
      </c>
      <c r="H60" s="6"/>
    </row>
    <row r="61" spans="1:8" x14ac:dyDescent="0.2">
      <c r="A61" s="90" t="s">
        <v>275</v>
      </c>
      <c r="B61" s="87" t="s">
        <v>404</v>
      </c>
      <c r="C61" s="136" t="s">
        <v>288</v>
      </c>
      <c r="D61" s="105" t="s">
        <v>129</v>
      </c>
      <c r="E61" s="105">
        <v>2.8420000000000001</v>
      </c>
      <c r="F61" s="105" t="s">
        <v>273</v>
      </c>
      <c r="G61" s="127" t="s">
        <v>345</v>
      </c>
      <c r="H61" s="6"/>
    </row>
    <row r="62" spans="1:8" x14ac:dyDescent="0.2">
      <c r="A62" s="88" t="s">
        <v>296</v>
      </c>
      <c r="B62" s="10" t="s">
        <v>392</v>
      </c>
      <c r="C62" s="136" t="s">
        <v>288</v>
      </c>
      <c r="D62" s="105" t="s">
        <v>28</v>
      </c>
      <c r="E62" s="105">
        <v>0.90700000000000003</v>
      </c>
      <c r="F62" s="105">
        <v>1.9E-2</v>
      </c>
      <c r="G62" s="127" t="s">
        <v>345</v>
      </c>
      <c r="H62" s="6"/>
    </row>
    <row r="63" spans="1:8" x14ac:dyDescent="0.2">
      <c r="A63" s="88" t="s">
        <v>36</v>
      </c>
      <c r="B63" s="10" t="s">
        <v>393</v>
      </c>
      <c r="C63" s="136" t="s">
        <v>288</v>
      </c>
      <c r="D63" s="105" t="s">
        <v>285</v>
      </c>
      <c r="E63" s="105">
        <v>0.79100000000000004</v>
      </c>
      <c r="F63" s="105">
        <v>0.03</v>
      </c>
      <c r="G63" s="127" t="s">
        <v>345</v>
      </c>
      <c r="H63" s="6"/>
    </row>
    <row r="64" spans="1:8" x14ac:dyDescent="0.2">
      <c r="A64" s="88" t="s">
        <v>31</v>
      </c>
      <c r="B64" s="10" t="s">
        <v>394</v>
      </c>
      <c r="C64" s="136" t="s">
        <v>157</v>
      </c>
      <c r="D64" s="105" t="s">
        <v>129</v>
      </c>
      <c r="E64" s="105" t="s">
        <v>274</v>
      </c>
      <c r="F64" s="105" t="s">
        <v>273</v>
      </c>
      <c r="G64" s="127" t="s">
        <v>345</v>
      </c>
      <c r="H64" s="6"/>
    </row>
    <row r="65" spans="1:9" x14ac:dyDescent="0.2">
      <c r="A65" s="88" t="s">
        <v>34</v>
      </c>
      <c r="B65" s="10" t="s">
        <v>395</v>
      </c>
      <c r="C65" s="136" t="s">
        <v>157</v>
      </c>
      <c r="D65" s="105" t="s">
        <v>102</v>
      </c>
      <c r="E65" s="105" t="s">
        <v>274</v>
      </c>
      <c r="F65" s="105">
        <v>2E-3</v>
      </c>
      <c r="G65" s="127" t="s">
        <v>345</v>
      </c>
      <c r="H65" s="6"/>
    </row>
    <row r="66" spans="1:9" x14ac:dyDescent="0.2">
      <c r="A66" s="90" t="s">
        <v>264</v>
      </c>
      <c r="B66" s="87" t="s">
        <v>402</v>
      </c>
      <c r="C66" s="105" t="s">
        <v>157</v>
      </c>
      <c r="D66" s="105" t="s">
        <v>288</v>
      </c>
      <c r="E66" s="105">
        <v>2.9329999999999998</v>
      </c>
      <c r="F66" s="105">
        <v>4.0000000000000001E-3</v>
      </c>
      <c r="G66" s="127" t="s">
        <v>345</v>
      </c>
      <c r="H66" s="6"/>
    </row>
    <row r="67" spans="1:9" x14ac:dyDescent="0.2">
      <c r="A67" s="96" t="s">
        <v>157</v>
      </c>
      <c r="B67" s="85" t="s">
        <v>397</v>
      </c>
      <c r="C67" s="136" t="s">
        <v>157</v>
      </c>
      <c r="D67" s="105" t="s">
        <v>32</v>
      </c>
      <c r="E67" s="105">
        <v>2.875</v>
      </c>
      <c r="F67" s="105">
        <v>5.0000000000000001E-3</v>
      </c>
      <c r="G67" s="127" t="s">
        <v>345</v>
      </c>
    </row>
    <row r="68" spans="1:9" x14ac:dyDescent="0.2">
      <c r="A68" s="89" t="s">
        <v>129</v>
      </c>
      <c r="B68" s="19" t="s">
        <v>397</v>
      </c>
      <c r="C68" s="136" t="s">
        <v>157</v>
      </c>
      <c r="D68" s="105" t="s">
        <v>321</v>
      </c>
      <c r="E68" s="105">
        <v>2.2829999999999999</v>
      </c>
      <c r="F68" s="105">
        <v>3.7999999999999999E-2</v>
      </c>
      <c r="G68" s="127" t="s">
        <v>345</v>
      </c>
    </row>
    <row r="69" spans="1:9" x14ac:dyDescent="0.2">
      <c r="A69" s="88" t="s">
        <v>102</v>
      </c>
      <c r="B69" s="10" t="s">
        <v>398</v>
      </c>
      <c r="C69" s="136" t="s">
        <v>157</v>
      </c>
      <c r="D69" s="105" t="s">
        <v>285</v>
      </c>
      <c r="E69" s="105">
        <v>1.9590000000000001</v>
      </c>
      <c r="F69" s="105">
        <v>4.2000000000000003E-2</v>
      </c>
      <c r="G69" s="127" t="s">
        <v>345</v>
      </c>
      <c r="H69" s="25"/>
      <c r="I69" s="25"/>
    </row>
    <row r="70" spans="1:9" x14ac:dyDescent="0.2">
      <c r="A70" s="90" t="s">
        <v>279</v>
      </c>
      <c r="B70" s="87" t="s">
        <v>407</v>
      </c>
      <c r="C70" s="136" t="s">
        <v>157</v>
      </c>
      <c r="D70" s="105" t="s">
        <v>193</v>
      </c>
      <c r="E70" s="105" t="s">
        <v>274</v>
      </c>
      <c r="F70" s="105">
        <v>0.05</v>
      </c>
      <c r="G70" s="127" t="s">
        <v>345</v>
      </c>
      <c r="H70" s="3"/>
      <c r="I70" s="3"/>
    </row>
    <row r="71" spans="1:9" x14ac:dyDescent="0.2">
      <c r="A71" s="88" t="s">
        <v>287</v>
      </c>
      <c r="B71" s="10" t="s">
        <v>399</v>
      </c>
      <c r="C71" s="136" t="s">
        <v>31</v>
      </c>
      <c r="D71" s="105" t="s">
        <v>34</v>
      </c>
      <c r="E71" s="105" t="s">
        <v>274</v>
      </c>
      <c r="F71" s="105" t="s">
        <v>273</v>
      </c>
      <c r="G71" s="127" t="s">
        <v>345</v>
      </c>
      <c r="H71" s="3"/>
      <c r="I71" s="3"/>
    </row>
    <row r="72" spans="1:9" x14ac:dyDescent="0.2">
      <c r="A72" s="88" t="s">
        <v>193</v>
      </c>
      <c r="B72" s="10" t="s">
        <v>400</v>
      </c>
      <c r="C72" s="136" t="s">
        <v>31</v>
      </c>
      <c r="D72" s="105" t="s">
        <v>296</v>
      </c>
      <c r="E72" s="105" t="s">
        <v>274</v>
      </c>
      <c r="F72" s="105" t="s">
        <v>273</v>
      </c>
      <c r="G72" s="127" t="s">
        <v>345</v>
      </c>
      <c r="H72" s="3"/>
      <c r="I72" s="3"/>
    </row>
    <row r="73" spans="1:9" x14ac:dyDescent="0.2">
      <c r="A73" s="89" t="s">
        <v>53</v>
      </c>
      <c r="B73" s="10" t="s">
        <v>396</v>
      </c>
      <c r="C73" s="136" t="s">
        <v>31</v>
      </c>
      <c r="D73" s="105" t="s">
        <v>36</v>
      </c>
      <c r="E73" s="105" t="s">
        <v>274</v>
      </c>
      <c r="F73" s="105" t="s">
        <v>273</v>
      </c>
      <c r="G73" s="127" t="s">
        <v>345</v>
      </c>
      <c r="H73" s="3"/>
      <c r="I73" s="3"/>
    </row>
    <row r="74" spans="1:9" x14ac:dyDescent="0.2">
      <c r="A74" s="78" t="s">
        <v>265</v>
      </c>
      <c r="B74" s="87" t="s">
        <v>403</v>
      </c>
      <c r="C74" s="139" t="s">
        <v>275</v>
      </c>
      <c r="D74" s="112" t="s">
        <v>31</v>
      </c>
      <c r="E74" s="112" t="s">
        <v>274</v>
      </c>
      <c r="F74" s="112" t="s">
        <v>273</v>
      </c>
      <c r="G74" s="128" t="s">
        <v>345</v>
      </c>
      <c r="H74" s="3"/>
      <c r="I74" s="3"/>
    </row>
    <row r="75" spans="1:9" x14ac:dyDescent="0.2">
      <c r="A75" s="7" t="s">
        <v>408</v>
      </c>
      <c r="C75" s="139" t="s">
        <v>275</v>
      </c>
      <c r="D75" s="112" t="s">
        <v>34</v>
      </c>
      <c r="E75" s="112" t="s">
        <v>274</v>
      </c>
      <c r="F75" s="112" t="s">
        <v>273</v>
      </c>
      <c r="G75" s="128" t="s">
        <v>345</v>
      </c>
      <c r="H75" s="25"/>
      <c r="I75" s="25"/>
    </row>
    <row r="76" spans="1:9" x14ac:dyDescent="0.2">
      <c r="C76" s="139" t="s">
        <v>275</v>
      </c>
      <c r="D76" s="112" t="s">
        <v>296</v>
      </c>
      <c r="E76" s="112" t="s">
        <v>274</v>
      </c>
      <c r="F76" s="112" t="s">
        <v>273</v>
      </c>
      <c r="G76" s="128" t="s">
        <v>345</v>
      </c>
      <c r="H76" s="3"/>
      <c r="I76" s="3"/>
    </row>
    <row r="77" spans="1:9" x14ac:dyDescent="0.2">
      <c r="C77" s="139" t="s">
        <v>275</v>
      </c>
      <c r="D77" s="112" t="s">
        <v>36</v>
      </c>
      <c r="E77" s="112" t="s">
        <v>274</v>
      </c>
      <c r="F77" s="112" t="s">
        <v>273</v>
      </c>
      <c r="G77" s="128" t="s">
        <v>345</v>
      </c>
      <c r="H77" s="3"/>
      <c r="I77" s="3"/>
    </row>
    <row r="78" spans="1:9" x14ac:dyDescent="0.2">
      <c r="C78" s="136" t="s">
        <v>296</v>
      </c>
      <c r="D78" s="105" t="s">
        <v>36</v>
      </c>
      <c r="E78" s="105" t="s">
        <v>274</v>
      </c>
      <c r="F78" s="105" t="s">
        <v>273</v>
      </c>
      <c r="G78" s="127" t="s">
        <v>345</v>
      </c>
      <c r="H78" s="3"/>
      <c r="I78" s="3"/>
    </row>
    <row r="79" spans="1:9" x14ac:dyDescent="0.2">
      <c r="C79" s="136" t="s">
        <v>296</v>
      </c>
      <c r="D79" s="105" t="s">
        <v>34</v>
      </c>
      <c r="E79" s="105" t="s">
        <v>274</v>
      </c>
      <c r="F79" s="105" t="s">
        <v>273</v>
      </c>
      <c r="G79" s="127" t="s">
        <v>345</v>
      </c>
      <c r="H79" s="3"/>
      <c r="I79" s="3"/>
    </row>
    <row r="80" spans="1:9" x14ac:dyDescent="0.2">
      <c r="C80" s="136" t="s">
        <v>38</v>
      </c>
      <c r="D80" s="105" t="s">
        <v>29</v>
      </c>
      <c r="E80" s="105" t="s">
        <v>274</v>
      </c>
      <c r="F80" s="105" t="s">
        <v>273</v>
      </c>
      <c r="G80" s="127" t="s">
        <v>345</v>
      </c>
      <c r="H80" s="3"/>
      <c r="I80" s="3"/>
    </row>
    <row r="81" spans="3:9" x14ac:dyDescent="0.2">
      <c r="C81" s="136" t="s">
        <v>38</v>
      </c>
      <c r="D81" s="105" t="s">
        <v>30</v>
      </c>
      <c r="E81" s="105">
        <v>2.956</v>
      </c>
      <c r="F81" s="105" t="s">
        <v>273</v>
      </c>
      <c r="G81" s="127" t="s">
        <v>345</v>
      </c>
      <c r="H81" s="3"/>
      <c r="I81" s="3"/>
    </row>
    <row r="82" spans="3:9" x14ac:dyDescent="0.2">
      <c r="C82" s="136" t="s">
        <v>38</v>
      </c>
      <c r="D82" s="105" t="s">
        <v>28</v>
      </c>
      <c r="E82" s="105">
        <v>1.6970000000000001</v>
      </c>
      <c r="F82" s="105" t="s">
        <v>273</v>
      </c>
      <c r="G82" s="127" t="s">
        <v>345</v>
      </c>
    </row>
    <row r="83" spans="3:9" x14ac:dyDescent="0.2">
      <c r="C83" s="136" t="s">
        <v>38</v>
      </c>
      <c r="D83" s="105" t="s">
        <v>285</v>
      </c>
      <c r="E83" s="105">
        <v>1.2789999999999999</v>
      </c>
      <c r="F83" s="105">
        <v>2E-3</v>
      </c>
      <c r="G83" s="127" t="s">
        <v>345</v>
      </c>
    </row>
    <row r="84" spans="3:9" x14ac:dyDescent="0.2">
      <c r="C84" s="136" t="s">
        <v>264</v>
      </c>
      <c r="D84" s="105" t="s">
        <v>296</v>
      </c>
      <c r="E84" s="105">
        <v>0.746</v>
      </c>
      <c r="F84" s="105">
        <v>3.4000000000000002E-2</v>
      </c>
      <c r="G84" s="127" t="s">
        <v>345</v>
      </c>
    </row>
    <row r="85" spans="3:9" x14ac:dyDescent="0.2">
      <c r="C85" s="136" t="s">
        <v>264</v>
      </c>
      <c r="D85" s="105" t="s">
        <v>129</v>
      </c>
      <c r="E85" s="105">
        <v>1.611</v>
      </c>
      <c r="F85" s="105">
        <v>4.2000000000000003E-2</v>
      </c>
      <c r="G85" s="127" t="s">
        <v>345</v>
      </c>
    </row>
    <row r="86" spans="3:9" x14ac:dyDescent="0.2">
      <c r="C86" s="140" t="s">
        <v>276</v>
      </c>
      <c r="D86" s="113" t="s">
        <v>28</v>
      </c>
      <c r="E86" s="113" t="s">
        <v>274</v>
      </c>
      <c r="F86" s="113" t="s">
        <v>273</v>
      </c>
      <c r="G86" s="129" t="s">
        <v>345</v>
      </c>
    </row>
    <row r="87" spans="3:9" x14ac:dyDescent="0.2">
      <c r="C87" s="140" t="s">
        <v>276</v>
      </c>
      <c r="D87" s="113" t="s">
        <v>285</v>
      </c>
      <c r="E87" s="113" t="s">
        <v>274</v>
      </c>
      <c r="F87" s="113" t="s">
        <v>273</v>
      </c>
      <c r="G87" s="129" t="s">
        <v>345</v>
      </c>
    </row>
    <row r="88" spans="3:9" x14ac:dyDescent="0.2">
      <c r="C88" s="140" t="s">
        <v>276</v>
      </c>
      <c r="D88" s="113" t="s">
        <v>27</v>
      </c>
      <c r="E88" s="113" t="s">
        <v>274</v>
      </c>
      <c r="F88" s="113" t="s">
        <v>273</v>
      </c>
      <c r="G88" s="129" t="s">
        <v>345</v>
      </c>
    </row>
    <row r="89" spans="3:9" x14ac:dyDescent="0.2">
      <c r="C89" s="140" t="s">
        <v>276</v>
      </c>
      <c r="D89" s="113" t="s">
        <v>29</v>
      </c>
      <c r="E89" s="113">
        <v>1.913</v>
      </c>
      <c r="F89" s="113" t="s">
        <v>273</v>
      </c>
      <c r="G89" s="129" t="s">
        <v>345</v>
      </c>
    </row>
    <row r="90" spans="3:9" x14ac:dyDescent="0.2">
      <c r="C90" s="140" t="s">
        <v>276</v>
      </c>
      <c r="D90" s="113" t="s">
        <v>30</v>
      </c>
      <c r="E90" s="113">
        <v>1.71</v>
      </c>
      <c r="F90" s="113" t="s">
        <v>273</v>
      </c>
      <c r="G90" s="129" t="s">
        <v>345</v>
      </c>
    </row>
    <row r="91" spans="3:9" x14ac:dyDescent="0.2">
      <c r="C91" s="140" t="s">
        <v>276</v>
      </c>
      <c r="D91" s="113" t="s">
        <v>38</v>
      </c>
      <c r="E91" s="113">
        <v>1.518</v>
      </c>
      <c r="F91" s="113" t="s">
        <v>273</v>
      </c>
      <c r="G91" s="129" t="s">
        <v>345</v>
      </c>
    </row>
    <row r="92" spans="3:9" x14ac:dyDescent="0.2">
      <c r="C92" s="140" t="s">
        <v>276</v>
      </c>
      <c r="D92" s="113" t="s">
        <v>37</v>
      </c>
      <c r="E92" s="113">
        <v>1.3380000000000001</v>
      </c>
      <c r="F92" s="113" t="s">
        <v>273</v>
      </c>
      <c r="G92" s="129" t="s">
        <v>345</v>
      </c>
    </row>
    <row r="93" spans="3:9" x14ac:dyDescent="0.2">
      <c r="C93" s="140" t="s">
        <v>276</v>
      </c>
      <c r="D93" s="113" t="s">
        <v>32</v>
      </c>
      <c r="E93" s="113">
        <v>0.79500000000000004</v>
      </c>
      <c r="F93" s="113">
        <v>2.8000000000000001E-2</v>
      </c>
      <c r="G93" s="129" t="s">
        <v>345</v>
      </c>
    </row>
    <row r="94" spans="3:9" x14ac:dyDescent="0.2">
      <c r="C94" s="140" t="s">
        <v>276</v>
      </c>
      <c r="D94" s="113" t="s">
        <v>321</v>
      </c>
      <c r="E94" s="113">
        <v>0.83199999999999996</v>
      </c>
      <c r="F94" s="113">
        <v>3.5000000000000003E-2</v>
      </c>
      <c r="G94" s="129" t="s">
        <v>345</v>
      </c>
    </row>
    <row r="95" spans="3:9" x14ac:dyDescent="0.2">
      <c r="C95" s="140" t="s">
        <v>276</v>
      </c>
      <c r="D95" s="113" t="s">
        <v>288</v>
      </c>
      <c r="E95" s="113">
        <v>0.73199999999999998</v>
      </c>
      <c r="F95" s="113">
        <v>4.5999999999999999E-2</v>
      </c>
      <c r="G95" s="129" t="s">
        <v>345</v>
      </c>
    </row>
    <row r="96" spans="3:9" x14ac:dyDescent="0.2">
      <c r="C96" s="136" t="s">
        <v>193</v>
      </c>
      <c r="D96" s="105" t="s">
        <v>129</v>
      </c>
      <c r="E96" s="105" t="s">
        <v>274</v>
      </c>
      <c r="F96" s="105">
        <v>2E-3</v>
      </c>
      <c r="G96" s="127" t="s">
        <v>345</v>
      </c>
    </row>
    <row r="97" spans="3:7" x14ac:dyDescent="0.2">
      <c r="C97" s="136" t="s">
        <v>37</v>
      </c>
      <c r="D97" s="105" t="s">
        <v>321</v>
      </c>
      <c r="E97" s="105">
        <v>1.758</v>
      </c>
      <c r="F97" s="105" t="s">
        <v>273</v>
      </c>
      <c r="G97" s="127" t="s">
        <v>345</v>
      </c>
    </row>
    <row r="98" spans="3:7" x14ac:dyDescent="0.2">
      <c r="C98" s="136" t="s">
        <v>37</v>
      </c>
      <c r="D98" s="105" t="s">
        <v>285</v>
      </c>
      <c r="E98" s="105">
        <v>1.256</v>
      </c>
      <c r="F98" s="105">
        <v>2E-3</v>
      </c>
      <c r="G98" s="127" t="s">
        <v>345</v>
      </c>
    </row>
    <row r="99" spans="3:7" x14ac:dyDescent="0.2">
      <c r="C99" s="136" t="s">
        <v>37</v>
      </c>
      <c r="D99" s="105" t="s">
        <v>30</v>
      </c>
      <c r="E99" s="105">
        <v>0.97799999999999998</v>
      </c>
      <c r="F99" s="105">
        <v>2.1999999999999999E-2</v>
      </c>
      <c r="G99" s="127" t="s">
        <v>345</v>
      </c>
    </row>
    <row r="100" spans="3:7" x14ac:dyDescent="0.2">
      <c r="C100" s="136" t="s">
        <v>37</v>
      </c>
      <c r="D100" s="105" t="s">
        <v>28</v>
      </c>
      <c r="E100" s="105">
        <v>0.88400000000000001</v>
      </c>
      <c r="F100" s="105">
        <v>3.4000000000000002E-2</v>
      </c>
      <c r="G100" s="127" t="s">
        <v>345</v>
      </c>
    </row>
    <row r="101" spans="3:7" x14ac:dyDescent="0.2">
      <c r="C101" s="136" t="s">
        <v>102</v>
      </c>
      <c r="D101" s="105" t="s">
        <v>129</v>
      </c>
      <c r="E101" s="105" t="s">
        <v>274</v>
      </c>
      <c r="F101" s="105">
        <v>5.0000000000000001E-3</v>
      </c>
      <c r="G101" s="127" t="s">
        <v>345</v>
      </c>
    </row>
    <row r="102" spans="3:7" x14ac:dyDescent="0.2">
      <c r="C102" s="136" t="s">
        <v>29</v>
      </c>
      <c r="D102" s="105" t="s">
        <v>28</v>
      </c>
      <c r="E102" s="105">
        <v>2.0009999999999999</v>
      </c>
      <c r="F102" s="105" t="s">
        <v>273</v>
      </c>
      <c r="G102" s="127" t="s">
        <v>345</v>
      </c>
    </row>
    <row r="103" spans="3:7" x14ac:dyDescent="0.2">
      <c r="C103" s="136" t="s">
        <v>27</v>
      </c>
      <c r="D103" s="105" t="s">
        <v>285</v>
      </c>
      <c r="E103" s="105" t="s">
        <v>274</v>
      </c>
      <c r="F103" s="105" t="s">
        <v>273</v>
      </c>
      <c r="G103" s="127" t="s">
        <v>345</v>
      </c>
    </row>
    <row r="104" spans="3:7" x14ac:dyDescent="0.2">
      <c r="C104" s="136" t="s">
        <v>27</v>
      </c>
      <c r="D104" s="105" t="s">
        <v>28</v>
      </c>
      <c r="E104" s="105" t="s">
        <v>274</v>
      </c>
      <c r="F104" s="105" t="s">
        <v>273</v>
      </c>
      <c r="G104" s="127" t="s">
        <v>345</v>
      </c>
    </row>
    <row r="105" spans="3:7" x14ac:dyDescent="0.2">
      <c r="C105" s="136" t="s">
        <v>27</v>
      </c>
      <c r="D105" s="105" t="s">
        <v>29</v>
      </c>
      <c r="E105" s="105">
        <v>1.792</v>
      </c>
      <c r="F105" s="105" t="s">
        <v>273</v>
      </c>
      <c r="G105" s="127" t="s">
        <v>345</v>
      </c>
    </row>
    <row r="106" spans="3:7" x14ac:dyDescent="0.2">
      <c r="C106" s="136" t="s">
        <v>27</v>
      </c>
      <c r="D106" s="105" t="s">
        <v>30</v>
      </c>
      <c r="E106" s="105">
        <v>1.8220000000000001</v>
      </c>
      <c r="F106" s="105" t="s">
        <v>273</v>
      </c>
      <c r="G106" s="127" t="s">
        <v>345</v>
      </c>
    </row>
    <row r="107" spans="3:7" x14ac:dyDescent="0.2">
      <c r="C107" s="136" t="s">
        <v>27</v>
      </c>
      <c r="D107" s="105" t="s">
        <v>38</v>
      </c>
      <c r="E107" s="105">
        <v>1.6040000000000001</v>
      </c>
      <c r="F107" s="105" t="s">
        <v>273</v>
      </c>
      <c r="G107" s="127" t="s">
        <v>345</v>
      </c>
    </row>
    <row r="108" spans="3:7" x14ac:dyDescent="0.2">
      <c r="C108" s="136" t="s">
        <v>27</v>
      </c>
      <c r="D108" s="105" t="s">
        <v>37</v>
      </c>
      <c r="E108" s="105">
        <v>1.276</v>
      </c>
      <c r="F108" s="105">
        <v>2E-3</v>
      </c>
      <c r="G108" s="127" t="s">
        <v>345</v>
      </c>
    </row>
    <row r="109" spans="3:7" x14ac:dyDescent="0.2">
      <c r="C109" s="136" t="s">
        <v>321</v>
      </c>
      <c r="D109" s="105" t="s">
        <v>28</v>
      </c>
      <c r="E109" s="105">
        <v>0.83899999999999997</v>
      </c>
      <c r="F109" s="105">
        <v>4.1000000000000002E-2</v>
      </c>
      <c r="G109" s="127" t="s">
        <v>345</v>
      </c>
    </row>
    <row r="110" spans="3:7" x14ac:dyDescent="0.2">
      <c r="C110" s="136" t="s">
        <v>53</v>
      </c>
      <c r="D110" s="105" t="s">
        <v>296</v>
      </c>
      <c r="E110" s="105">
        <v>2.4590000000000001</v>
      </c>
      <c r="F110" s="105" t="s">
        <v>273</v>
      </c>
      <c r="G110" s="127" t="s">
        <v>345</v>
      </c>
    </row>
    <row r="111" spans="3:7" x14ac:dyDescent="0.2">
      <c r="C111" s="136" t="s">
        <v>53</v>
      </c>
      <c r="D111" s="105" t="s">
        <v>129</v>
      </c>
      <c r="E111" s="105" t="s">
        <v>274</v>
      </c>
      <c r="F111" s="105">
        <v>8.9999999999999993E-3</v>
      </c>
      <c r="G111" s="127" t="s">
        <v>345</v>
      </c>
    </row>
    <row r="112" spans="3:7" x14ac:dyDescent="0.2">
      <c r="C112" s="136" t="s">
        <v>53</v>
      </c>
      <c r="D112" s="105" t="s">
        <v>102</v>
      </c>
      <c r="E112" s="105">
        <v>2.867</v>
      </c>
      <c r="F112" s="105">
        <v>1.2E-2</v>
      </c>
      <c r="G112" s="127" t="s">
        <v>345</v>
      </c>
    </row>
    <row r="113" spans="1:7" x14ac:dyDescent="0.2">
      <c r="C113" s="141" t="s">
        <v>27</v>
      </c>
      <c r="D113" s="114" t="s">
        <v>296</v>
      </c>
      <c r="E113" s="114">
        <v>-1.2549999999999999</v>
      </c>
      <c r="F113" s="114">
        <v>4.7E-2</v>
      </c>
      <c r="G113" s="130" t="s">
        <v>380</v>
      </c>
    </row>
    <row r="114" spans="1:7" x14ac:dyDescent="0.2">
      <c r="C114" s="136" t="s">
        <v>276</v>
      </c>
      <c r="D114" s="105" t="s">
        <v>296</v>
      </c>
      <c r="E114" s="105">
        <v>-2.069</v>
      </c>
      <c r="F114" s="105">
        <v>7.0000000000000001E-3</v>
      </c>
      <c r="G114" s="127" t="s">
        <v>380</v>
      </c>
    </row>
    <row r="115" spans="1:7" x14ac:dyDescent="0.2">
      <c r="C115" s="136" t="s">
        <v>264</v>
      </c>
      <c r="D115" s="105" t="s">
        <v>30</v>
      </c>
      <c r="E115" s="105">
        <v>-1.1599999999999999</v>
      </c>
      <c r="F115" s="105">
        <v>3.0000000000000001E-3</v>
      </c>
      <c r="G115" s="127" t="s">
        <v>380</v>
      </c>
    </row>
    <row r="116" spans="1:7" x14ac:dyDescent="0.2">
      <c r="C116" s="136" t="s">
        <v>264</v>
      </c>
      <c r="D116" s="105" t="s">
        <v>29</v>
      </c>
      <c r="E116" s="105">
        <v>-1.052</v>
      </c>
      <c r="F116" s="105">
        <v>4.0000000000000001E-3</v>
      </c>
      <c r="G116" s="127" t="s">
        <v>380</v>
      </c>
    </row>
    <row r="117" spans="1:7" x14ac:dyDescent="0.2">
      <c r="C117" s="136" t="s">
        <v>296</v>
      </c>
      <c r="D117" s="105" t="s">
        <v>29</v>
      </c>
      <c r="E117" s="105" t="s">
        <v>381</v>
      </c>
      <c r="F117" s="105">
        <v>2E-3</v>
      </c>
      <c r="G117" s="127" t="s">
        <v>380</v>
      </c>
    </row>
    <row r="118" spans="1:7" x14ac:dyDescent="0.2">
      <c r="C118" s="136" t="s">
        <v>296</v>
      </c>
      <c r="D118" s="105" t="s">
        <v>28</v>
      </c>
      <c r="E118" s="105">
        <v>-1.9119999999999999</v>
      </c>
      <c r="F118" s="105">
        <v>1.6E-2</v>
      </c>
      <c r="G118" s="127" t="s">
        <v>380</v>
      </c>
    </row>
    <row r="119" spans="1:7" x14ac:dyDescent="0.2">
      <c r="C119" s="136" t="s">
        <v>296</v>
      </c>
      <c r="D119" s="105" t="s">
        <v>30</v>
      </c>
      <c r="E119" s="105">
        <v>-1.827</v>
      </c>
      <c r="F119" s="105">
        <v>2.4E-2</v>
      </c>
      <c r="G119" s="127" t="s">
        <v>380</v>
      </c>
    </row>
    <row r="120" spans="1:7" x14ac:dyDescent="0.2">
      <c r="C120" s="136" t="s">
        <v>36</v>
      </c>
      <c r="D120" s="105" t="s">
        <v>285</v>
      </c>
      <c r="E120" s="105">
        <v>-1.274</v>
      </c>
      <c r="F120" s="105">
        <v>4.3999999999999997E-2</v>
      </c>
      <c r="G120" s="127" t="s">
        <v>380</v>
      </c>
    </row>
    <row r="121" spans="1:7" x14ac:dyDescent="0.2">
      <c r="C121" s="137" t="s">
        <v>30</v>
      </c>
      <c r="D121" s="106" t="s">
        <v>36</v>
      </c>
      <c r="E121" s="106">
        <v>-1.6990000000000001</v>
      </c>
      <c r="F121" s="106">
        <v>4.1000000000000002E-2</v>
      </c>
      <c r="G121" s="131" t="s">
        <v>380</v>
      </c>
    </row>
    <row r="123" spans="1:7" x14ac:dyDescent="0.2">
      <c r="C123" s="99" t="s">
        <v>449</v>
      </c>
    </row>
    <row r="124" spans="1:7" x14ac:dyDescent="0.2">
      <c r="A124" s="21" t="s">
        <v>346</v>
      </c>
      <c r="B124" s="22" t="s">
        <v>347</v>
      </c>
      <c r="C124" s="138" t="s">
        <v>342</v>
      </c>
      <c r="D124" s="111" t="s">
        <v>343</v>
      </c>
      <c r="E124" s="111" t="s">
        <v>270</v>
      </c>
      <c r="F124" s="111" t="s">
        <v>269</v>
      </c>
      <c r="G124" s="101" t="s">
        <v>344</v>
      </c>
    </row>
    <row r="125" spans="1:7" x14ac:dyDescent="0.2">
      <c r="A125" s="80" t="s">
        <v>285</v>
      </c>
      <c r="B125" s="56" t="s">
        <v>296</v>
      </c>
      <c r="C125" s="136" t="s">
        <v>129</v>
      </c>
      <c r="D125" s="105" t="s">
        <v>157</v>
      </c>
      <c r="E125" s="105" t="s">
        <v>274</v>
      </c>
      <c r="F125" s="105" t="s">
        <v>273</v>
      </c>
      <c r="G125" s="127" t="s">
        <v>345</v>
      </c>
    </row>
    <row r="126" spans="1:7" x14ac:dyDescent="0.2">
      <c r="A126" s="80" t="s">
        <v>27</v>
      </c>
      <c r="B126" s="56" t="s">
        <v>36</v>
      </c>
      <c r="C126" s="136" t="s">
        <v>30</v>
      </c>
      <c r="D126" s="105" t="s">
        <v>29</v>
      </c>
      <c r="E126" s="105" t="s">
        <v>274</v>
      </c>
      <c r="F126" s="105" t="s">
        <v>273</v>
      </c>
      <c r="G126" s="127" t="s">
        <v>345</v>
      </c>
    </row>
    <row r="127" spans="1:7" x14ac:dyDescent="0.2">
      <c r="A127" s="80" t="s">
        <v>28</v>
      </c>
      <c r="B127" s="56" t="s">
        <v>31</v>
      </c>
      <c r="C127" s="136" t="s">
        <v>30</v>
      </c>
      <c r="D127" s="105" t="s">
        <v>28</v>
      </c>
      <c r="E127" s="105" t="s">
        <v>274</v>
      </c>
      <c r="F127" s="105">
        <v>3.0000000000000001E-3</v>
      </c>
      <c r="G127" s="127" t="s">
        <v>345</v>
      </c>
    </row>
    <row r="128" spans="1:7" x14ac:dyDescent="0.2">
      <c r="A128" s="80" t="s">
        <v>29</v>
      </c>
      <c r="B128" s="56" t="s">
        <v>34</v>
      </c>
      <c r="C128" s="136" t="s">
        <v>30</v>
      </c>
      <c r="D128" s="105" t="s">
        <v>37</v>
      </c>
      <c r="E128" s="105">
        <v>2.927</v>
      </c>
      <c r="F128" s="105">
        <v>1.7999999999999999E-2</v>
      </c>
      <c r="G128" s="127" t="s">
        <v>345</v>
      </c>
    </row>
    <row r="129" spans="1:7" x14ac:dyDescent="0.2">
      <c r="A129" s="80" t="s">
        <v>30</v>
      </c>
      <c r="B129" s="56" t="s">
        <v>53</v>
      </c>
      <c r="C129" s="136" t="s">
        <v>32</v>
      </c>
      <c r="D129" s="105" t="s">
        <v>27</v>
      </c>
      <c r="E129" s="105" t="s">
        <v>274</v>
      </c>
      <c r="F129" s="105">
        <v>3.0000000000000001E-3</v>
      </c>
      <c r="G129" s="127" t="s">
        <v>345</v>
      </c>
    </row>
    <row r="130" spans="1:7" x14ac:dyDescent="0.2">
      <c r="A130" s="80" t="s">
        <v>288</v>
      </c>
      <c r="B130" s="56" t="s">
        <v>129</v>
      </c>
      <c r="C130" s="136" t="s">
        <v>32</v>
      </c>
      <c r="D130" s="105" t="s">
        <v>285</v>
      </c>
      <c r="E130" s="105">
        <v>2.9740000000000002</v>
      </c>
      <c r="F130" s="105">
        <v>4.0000000000000001E-3</v>
      </c>
      <c r="G130" s="127" t="s">
        <v>345</v>
      </c>
    </row>
    <row r="131" spans="1:7" x14ac:dyDescent="0.2">
      <c r="A131" s="80" t="s">
        <v>321</v>
      </c>
      <c r="B131" s="56" t="s">
        <v>157</v>
      </c>
      <c r="C131" s="136" t="s">
        <v>32</v>
      </c>
      <c r="D131" s="105" t="s">
        <v>37</v>
      </c>
      <c r="E131" s="105" t="s">
        <v>274</v>
      </c>
      <c r="F131" s="105">
        <v>1.2999999999999999E-2</v>
      </c>
      <c r="G131" s="127" t="s">
        <v>345</v>
      </c>
    </row>
    <row r="132" spans="1:7" x14ac:dyDescent="0.2">
      <c r="A132" s="80" t="s">
        <v>32</v>
      </c>
      <c r="B132" s="56" t="s">
        <v>102</v>
      </c>
      <c r="C132" s="136" t="s">
        <v>32</v>
      </c>
      <c r="D132" s="105" t="s">
        <v>28</v>
      </c>
      <c r="E132" s="105">
        <v>2.4420000000000002</v>
      </c>
      <c r="F132" s="105">
        <v>3.4000000000000002E-2</v>
      </c>
      <c r="G132" s="127" t="s">
        <v>345</v>
      </c>
    </row>
    <row r="133" spans="1:7" x14ac:dyDescent="0.2">
      <c r="A133" s="80" t="s">
        <v>37</v>
      </c>
      <c r="B133" s="56" t="s">
        <v>287</v>
      </c>
      <c r="C133" s="136" t="s">
        <v>285</v>
      </c>
      <c r="D133" s="105" t="s">
        <v>27</v>
      </c>
      <c r="E133" s="105" t="s">
        <v>274</v>
      </c>
      <c r="F133" s="105" t="s">
        <v>273</v>
      </c>
      <c r="G133" s="127" t="s">
        <v>345</v>
      </c>
    </row>
    <row r="134" spans="1:7" x14ac:dyDescent="0.2">
      <c r="A134" s="81" t="s">
        <v>38</v>
      </c>
      <c r="B134" s="82" t="s">
        <v>193</v>
      </c>
      <c r="C134" s="136" t="s">
        <v>285</v>
      </c>
      <c r="D134" s="105" t="s">
        <v>28</v>
      </c>
      <c r="E134" s="105" t="s">
        <v>274</v>
      </c>
      <c r="F134" s="105" t="s">
        <v>273</v>
      </c>
      <c r="G134" s="127" t="s">
        <v>345</v>
      </c>
    </row>
    <row r="135" spans="1:7" x14ac:dyDescent="0.2">
      <c r="C135" s="136" t="s">
        <v>36</v>
      </c>
      <c r="D135" s="105" t="s">
        <v>296</v>
      </c>
      <c r="E135" s="105">
        <v>2.97</v>
      </c>
      <c r="F135" s="105" t="s">
        <v>273</v>
      </c>
      <c r="G135" s="127" t="s">
        <v>345</v>
      </c>
    </row>
    <row r="136" spans="1:7" x14ac:dyDescent="0.2">
      <c r="C136" s="136" t="s">
        <v>288</v>
      </c>
      <c r="D136" s="105" t="s">
        <v>321</v>
      </c>
      <c r="E136" s="105" t="s">
        <v>274</v>
      </c>
      <c r="F136" s="105" t="s">
        <v>273</v>
      </c>
      <c r="G136" s="127" t="s">
        <v>345</v>
      </c>
    </row>
    <row r="137" spans="1:7" x14ac:dyDescent="0.2">
      <c r="C137" s="136" t="s">
        <v>288</v>
      </c>
      <c r="D137" s="105" t="s">
        <v>34</v>
      </c>
      <c r="E137" s="105">
        <v>2.31</v>
      </c>
      <c r="F137" s="105">
        <v>4.2999999999999997E-2</v>
      </c>
      <c r="G137" s="127" t="s">
        <v>345</v>
      </c>
    </row>
    <row r="138" spans="1:7" x14ac:dyDescent="0.2">
      <c r="C138" s="136" t="s">
        <v>28</v>
      </c>
      <c r="D138" s="105" t="s">
        <v>193</v>
      </c>
      <c r="E138" s="105" t="s">
        <v>274</v>
      </c>
      <c r="F138" s="105">
        <v>2E-3</v>
      </c>
      <c r="G138" s="127" t="s">
        <v>345</v>
      </c>
    </row>
    <row r="139" spans="1:7" x14ac:dyDescent="0.2">
      <c r="C139" s="136" t="s">
        <v>31</v>
      </c>
      <c r="D139" s="105" t="s">
        <v>34</v>
      </c>
      <c r="E139" s="105" t="s">
        <v>274</v>
      </c>
      <c r="F139" s="105" t="s">
        <v>273</v>
      </c>
      <c r="G139" s="127" t="s">
        <v>345</v>
      </c>
    </row>
    <row r="140" spans="1:7" x14ac:dyDescent="0.2">
      <c r="C140" s="136" t="s">
        <v>31</v>
      </c>
      <c r="D140" s="105" t="s">
        <v>296</v>
      </c>
      <c r="E140" s="105">
        <v>2.2770000000000001</v>
      </c>
      <c r="F140" s="105" t="s">
        <v>273</v>
      </c>
      <c r="G140" s="127" t="s">
        <v>345</v>
      </c>
    </row>
    <row r="141" spans="1:7" x14ac:dyDescent="0.2">
      <c r="C141" s="136" t="s">
        <v>31</v>
      </c>
      <c r="D141" s="105" t="s">
        <v>36</v>
      </c>
      <c r="E141" s="105">
        <v>1.859</v>
      </c>
      <c r="F141" s="105" t="s">
        <v>273</v>
      </c>
      <c r="G141" s="127" t="s">
        <v>345</v>
      </c>
    </row>
    <row r="142" spans="1:7" x14ac:dyDescent="0.2">
      <c r="C142" s="139" t="s">
        <v>275</v>
      </c>
      <c r="D142" s="112" t="s">
        <v>31</v>
      </c>
      <c r="E142" s="112" t="s">
        <v>274</v>
      </c>
      <c r="F142" s="112" t="s">
        <v>273</v>
      </c>
      <c r="G142" s="128" t="s">
        <v>345</v>
      </c>
    </row>
    <row r="143" spans="1:7" x14ac:dyDescent="0.2">
      <c r="C143" s="139" t="s">
        <v>275</v>
      </c>
      <c r="D143" s="112" t="s">
        <v>34</v>
      </c>
      <c r="E143" s="112" t="s">
        <v>274</v>
      </c>
      <c r="F143" s="112" t="s">
        <v>273</v>
      </c>
      <c r="G143" s="128" t="s">
        <v>345</v>
      </c>
    </row>
    <row r="144" spans="1:7" x14ac:dyDescent="0.2">
      <c r="C144" s="139" t="s">
        <v>275</v>
      </c>
      <c r="D144" s="112" t="s">
        <v>296</v>
      </c>
      <c r="E144" s="112" t="s">
        <v>274</v>
      </c>
      <c r="F144" s="112" t="s">
        <v>273</v>
      </c>
      <c r="G144" s="128" t="s">
        <v>345</v>
      </c>
    </row>
    <row r="145" spans="3:7" x14ac:dyDescent="0.2">
      <c r="C145" s="139" t="s">
        <v>275</v>
      </c>
      <c r="D145" s="112" t="s">
        <v>36</v>
      </c>
      <c r="E145" s="112">
        <v>1.5980000000000001</v>
      </c>
      <c r="F145" s="112">
        <v>3.0000000000000001E-3</v>
      </c>
      <c r="G145" s="128" t="s">
        <v>345</v>
      </c>
    </row>
    <row r="146" spans="3:7" x14ac:dyDescent="0.2">
      <c r="C146" s="136" t="s">
        <v>296</v>
      </c>
      <c r="D146" s="105" t="s">
        <v>34</v>
      </c>
      <c r="E146" s="105">
        <v>2.2949999999999999</v>
      </c>
      <c r="F146" s="105">
        <v>1E-3</v>
      </c>
      <c r="G146" s="127" t="s">
        <v>345</v>
      </c>
    </row>
    <row r="147" spans="3:7" x14ac:dyDescent="0.2">
      <c r="C147" s="140" t="s">
        <v>276</v>
      </c>
      <c r="D147" s="113" t="s">
        <v>287</v>
      </c>
      <c r="E147" s="113">
        <v>1.879</v>
      </c>
      <c r="F147" s="113">
        <v>3.2000000000000001E-2</v>
      </c>
      <c r="G147" s="129" t="s">
        <v>345</v>
      </c>
    </row>
    <row r="148" spans="3:7" x14ac:dyDescent="0.2">
      <c r="C148" s="136" t="s">
        <v>29</v>
      </c>
      <c r="D148" s="105" t="s">
        <v>28</v>
      </c>
      <c r="E148" s="105">
        <v>2.4420000000000002</v>
      </c>
      <c r="F148" s="105">
        <v>3.4000000000000002E-2</v>
      </c>
      <c r="G148" s="127" t="s">
        <v>345</v>
      </c>
    </row>
    <row r="149" spans="3:7" x14ac:dyDescent="0.2">
      <c r="C149" s="136" t="s">
        <v>27</v>
      </c>
      <c r="D149" s="105" t="s">
        <v>28</v>
      </c>
      <c r="E149" s="105" t="s">
        <v>274</v>
      </c>
      <c r="F149" s="105" t="s">
        <v>273</v>
      </c>
      <c r="G149" s="127" t="s">
        <v>345</v>
      </c>
    </row>
    <row r="150" spans="3:7" x14ac:dyDescent="0.2">
      <c r="C150" s="136" t="s">
        <v>53</v>
      </c>
      <c r="D150" s="105" t="s">
        <v>27</v>
      </c>
      <c r="E150" s="105">
        <v>2.1179999999999999</v>
      </c>
      <c r="F150" s="105">
        <v>0.02</v>
      </c>
      <c r="G150" s="127" t="s">
        <v>345</v>
      </c>
    </row>
    <row r="151" spans="3:7" x14ac:dyDescent="0.2">
      <c r="C151" s="136" t="s">
        <v>53</v>
      </c>
      <c r="D151" s="105" t="s">
        <v>285</v>
      </c>
      <c r="E151" s="105">
        <v>1.956</v>
      </c>
      <c r="F151" s="105">
        <v>2.7E-2</v>
      </c>
      <c r="G151" s="127" t="s">
        <v>345</v>
      </c>
    </row>
    <row r="152" spans="3:7" x14ac:dyDescent="0.2">
      <c r="C152" s="137" t="s">
        <v>53</v>
      </c>
      <c r="D152" s="106" t="s">
        <v>102</v>
      </c>
      <c r="E152" s="106">
        <v>1.8149999999999999</v>
      </c>
      <c r="F152" s="106">
        <v>3.5000000000000003E-2</v>
      </c>
      <c r="G152" s="131" t="s">
        <v>345</v>
      </c>
    </row>
    <row r="153" spans="3:7" x14ac:dyDescent="0.2">
      <c r="C153" s="100" t="s">
        <v>452</v>
      </c>
    </row>
    <row r="267" spans="1:3" x14ac:dyDescent="0.2">
      <c r="A267" s="39"/>
      <c r="B267" s="39"/>
      <c r="C267" s="142"/>
    </row>
  </sheetData>
  <mergeCells count="4">
    <mergeCell ref="A3:F3"/>
    <mergeCell ref="A16:H16"/>
    <mergeCell ref="A30:H30"/>
    <mergeCell ref="A42:G4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4"/>
  <sheetViews>
    <sheetView zoomScale="120" zoomScaleNormal="120" zoomScalePageLayoutView="125" workbookViewId="0">
      <selection activeCell="G312" sqref="G312"/>
    </sheetView>
  </sheetViews>
  <sheetFormatPr baseColWidth="10" defaultRowHeight="16" x14ac:dyDescent="0.2"/>
  <cols>
    <col min="1" max="1" width="19.33203125" style="1" customWidth="1"/>
    <col min="2" max="2" width="50.6640625" style="4" customWidth="1"/>
    <col min="3" max="3" width="27.6640625" style="4" customWidth="1"/>
    <col min="4" max="4" width="33.6640625" style="4" customWidth="1"/>
    <col min="5" max="5" width="40.83203125" style="6" customWidth="1"/>
    <col min="6" max="6" width="20.6640625" style="6" customWidth="1"/>
    <col min="7" max="7" width="20.83203125" style="4" customWidth="1"/>
    <col min="8" max="8" width="27.5" style="4" customWidth="1"/>
    <col min="9" max="9" width="37.6640625" style="4" customWidth="1"/>
    <col min="10" max="16384" width="10.83203125" style="4"/>
  </cols>
  <sheetData>
    <row r="1" spans="1:9" s="161" customFormat="1" ht="18" x14ac:dyDescent="0.2">
      <c r="A1" s="98" t="s">
        <v>450</v>
      </c>
      <c r="E1" s="162"/>
    </row>
    <row r="2" spans="1:9" s="7" customFormat="1" x14ac:dyDescent="0.2">
      <c r="A2" s="8"/>
      <c r="E2" s="28"/>
    </row>
    <row r="3" spans="1:9" ht="18" x14ac:dyDescent="0.2">
      <c r="A3" s="170" t="s">
        <v>438</v>
      </c>
      <c r="B3" s="163"/>
      <c r="C3" s="163"/>
      <c r="D3" s="163"/>
      <c r="H3" s="42"/>
    </row>
    <row r="4" spans="1:9" x14ac:dyDescent="0.2">
      <c r="A4" s="138" t="s">
        <v>442</v>
      </c>
      <c r="B4" s="138" t="s">
        <v>443</v>
      </c>
      <c r="C4" s="101" t="s">
        <v>272</v>
      </c>
      <c r="D4" s="115" t="s">
        <v>437</v>
      </c>
      <c r="H4" s="41"/>
    </row>
    <row r="5" spans="1:9" x14ac:dyDescent="0.2">
      <c r="A5" s="1" t="s">
        <v>260</v>
      </c>
      <c r="B5" s="30" t="s">
        <v>3</v>
      </c>
      <c r="C5" s="10">
        <v>243</v>
      </c>
      <c r="D5" s="33">
        <f t="shared" ref="D5:D12" si="0">C5/274*100</f>
        <v>88.686131386861305</v>
      </c>
      <c r="H5" s="42"/>
    </row>
    <row r="6" spans="1:9" x14ac:dyDescent="0.2">
      <c r="A6" s="151" t="s">
        <v>24</v>
      </c>
      <c r="B6" s="152" t="s">
        <v>9</v>
      </c>
      <c r="C6" s="153">
        <v>29</v>
      </c>
      <c r="D6" s="154">
        <f t="shared" si="0"/>
        <v>10.583941605839415</v>
      </c>
      <c r="E6" s="155" t="s">
        <v>436</v>
      </c>
      <c r="H6" s="42"/>
    </row>
    <row r="7" spans="1:9" x14ac:dyDescent="0.2">
      <c r="A7" s="1" t="s">
        <v>24</v>
      </c>
      <c r="B7" s="30" t="s">
        <v>7</v>
      </c>
      <c r="C7" s="10">
        <v>69</v>
      </c>
      <c r="D7" s="33">
        <f t="shared" si="0"/>
        <v>25.18248175182482</v>
      </c>
      <c r="H7" s="41"/>
    </row>
    <row r="8" spans="1:9" x14ac:dyDescent="0.2">
      <c r="A8" s="1" t="s">
        <v>24</v>
      </c>
      <c r="B8" s="30" t="s">
        <v>5</v>
      </c>
      <c r="C8" s="10">
        <v>58</v>
      </c>
      <c r="D8" s="33">
        <f t="shared" si="0"/>
        <v>21.167883211678831</v>
      </c>
      <c r="H8" s="42"/>
    </row>
    <row r="9" spans="1:9" x14ac:dyDescent="0.2">
      <c r="A9" s="35" t="s">
        <v>25</v>
      </c>
      <c r="B9" s="36" t="s">
        <v>271</v>
      </c>
      <c r="C9" s="37">
        <v>20</v>
      </c>
      <c r="D9" s="38">
        <f t="shared" si="0"/>
        <v>7.2992700729926998</v>
      </c>
      <c r="E9" s="150" t="s">
        <v>451</v>
      </c>
      <c r="H9" s="42"/>
    </row>
    <row r="10" spans="1:9" x14ac:dyDescent="0.2">
      <c r="A10" s="1" t="s">
        <v>25</v>
      </c>
      <c r="B10" s="30" t="s">
        <v>262</v>
      </c>
      <c r="C10" s="10">
        <v>17</v>
      </c>
      <c r="D10" s="33">
        <f t="shared" si="0"/>
        <v>6.2043795620437958</v>
      </c>
      <c r="H10" s="42"/>
    </row>
    <row r="11" spans="1:9" x14ac:dyDescent="0.2">
      <c r="A11" s="1" t="s">
        <v>261</v>
      </c>
      <c r="B11" s="30" t="s">
        <v>13</v>
      </c>
      <c r="C11" s="10">
        <v>18</v>
      </c>
      <c r="D11" s="33">
        <f t="shared" si="0"/>
        <v>6.5693430656934311</v>
      </c>
      <c r="H11" s="42"/>
    </row>
    <row r="12" spans="1:9" x14ac:dyDescent="0.2">
      <c r="A12" s="11" t="s">
        <v>25</v>
      </c>
      <c r="B12" s="31" t="s">
        <v>263</v>
      </c>
      <c r="C12" s="19">
        <v>0</v>
      </c>
      <c r="D12" s="34">
        <f t="shared" si="0"/>
        <v>0</v>
      </c>
    </row>
    <row r="13" spans="1:9" s="7" customFormat="1" x14ac:dyDescent="0.2">
      <c r="A13" s="8"/>
      <c r="E13" s="28"/>
    </row>
    <row r="14" spans="1:9" x14ac:dyDescent="0.2">
      <c r="A14" s="55"/>
      <c r="B14" s="166" t="s">
        <v>433</v>
      </c>
      <c r="C14" s="166"/>
      <c r="D14" s="166"/>
      <c r="E14" s="167"/>
      <c r="F14" s="168" t="s">
        <v>268</v>
      </c>
      <c r="G14" s="168"/>
      <c r="H14" s="168"/>
      <c r="I14" s="169"/>
    </row>
    <row r="15" spans="1:9" s="149" customFormat="1" x14ac:dyDescent="0.2">
      <c r="A15" s="83" t="s">
        <v>422</v>
      </c>
      <c r="B15" s="157" t="s">
        <v>330</v>
      </c>
      <c r="C15" s="158" t="s">
        <v>331</v>
      </c>
      <c r="D15" s="157" t="s">
        <v>332</v>
      </c>
      <c r="E15" s="159" t="s">
        <v>333</v>
      </c>
      <c r="F15" s="158" t="s">
        <v>329</v>
      </c>
      <c r="G15" s="158" t="s">
        <v>327</v>
      </c>
      <c r="H15" s="158" t="s">
        <v>13</v>
      </c>
      <c r="I15" s="160" t="s">
        <v>328</v>
      </c>
    </row>
    <row r="16" spans="1:9" s="66" customFormat="1" x14ac:dyDescent="0.2">
      <c r="A16" s="56" t="s">
        <v>264</v>
      </c>
      <c r="B16" s="45">
        <v>0.25</v>
      </c>
      <c r="C16" s="45">
        <v>0.4</v>
      </c>
      <c r="D16" s="45">
        <v>0.49</v>
      </c>
      <c r="E16" s="50">
        <v>0.39</v>
      </c>
      <c r="F16" s="43">
        <v>0.17</v>
      </c>
      <c r="G16" s="43">
        <v>0.22</v>
      </c>
      <c r="H16" s="43">
        <v>0.18</v>
      </c>
      <c r="I16" s="43">
        <v>0.06</v>
      </c>
    </row>
    <row r="17" spans="1:9" s="66" customFormat="1" x14ac:dyDescent="0.2">
      <c r="A17" s="56" t="s">
        <v>265</v>
      </c>
      <c r="B17" s="46">
        <v>0.5</v>
      </c>
      <c r="C17" s="46">
        <v>0.63</v>
      </c>
      <c r="D17" s="46">
        <v>0.52</v>
      </c>
      <c r="E17" s="51">
        <v>0.6</v>
      </c>
      <c r="F17" s="44">
        <v>1.2E-2</v>
      </c>
      <c r="G17" s="44">
        <v>1.7999999999999999E-2</v>
      </c>
      <c r="H17" s="44">
        <v>1.7999999999999999E-2</v>
      </c>
      <c r="I17" s="44">
        <v>0</v>
      </c>
    </row>
    <row r="18" spans="1:9" x14ac:dyDescent="0.2">
      <c r="A18" s="57" t="s">
        <v>27</v>
      </c>
      <c r="B18" s="47">
        <v>2.8000000000000001E-2</v>
      </c>
      <c r="C18" s="47">
        <v>0.06</v>
      </c>
      <c r="D18" s="47">
        <v>0.2</v>
      </c>
      <c r="E18" s="52">
        <v>0.08</v>
      </c>
      <c r="F18" s="41">
        <v>0.14000000000000001</v>
      </c>
      <c r="G18" s="41">
        <v>0.16</v>
      </c>
      <c r="H18" s="41">
        <v>0.09</v>
      </c>
      <c r="I18" s="41">
        <v>0.03</v>
      </c>
    </row>
    <row r="19" spans="1:9" x14ac:dyDescent="0.2">
      <c r="A19" s="57" t="s">
        <v>28</v>
      </c>
      <c r="B19" s="47">
        <v>0.05</v>
      </c>
      <c r="C19" s="47">
        <v>0.05</v>
      </c>
      <c r="D19" s="47">
        <v>0.2</v>
      </c>
      <c r="E19" s="52">
        <v>0.13</v>
      </c>
      <c r="F19" s="41">
        <v>0.14000000000000001</v>
      </c>
      <c r="G19" s="41">
        <v>0.15</v>
      </c>
      <c r="H19" s="41">
        <v>0.14000000000000001</v>
      </c>
      <c r="I19" s="41">
        <v>2.5000000000000001E-2</v>
      </c>
    </row>
    <row r="20" spans="1:9" x14ac:dyDescent="0.2">
      <c r="A20" s="57" t="s">
        <v>29</v>
      </c>
      <c r="B20" s="47">
        <v>0.06</v>
      </c>
      <c r="C20" s="47">
        <v>0.04</v>
      </c>
      <c r="D20" s="47">
        <v>0.05</v>
      </c>
      <c r="E20" s="52">
        <v>2.1999999999999999E-2</v>
      </c>
      <c r="F20" s="41">
        <v>0.14000000000000001</v>
      </c>
      <c r="G20" s="41">
        <v>0.15</v>
      </c>
      <c r="H20" s="41">
        <v>0.05</v>
      </c>
      <c r="I20" s="41">
        <v>1.2999999999999999E-2</v>
      </c>
    </row>
    <row r="21" spans="1:9" x14ac:dyDescent="0.2">
      <c r="A21" s="57" t="s">
        <v>30</v>
      </c>
      <c r="B21" s="47">
        <v>0.06</v>
      </c>
      <c r="C21" s="47">
        <v>0.05</v>
      </c>
      <c r="D21" s="47">
        <v>0.05</v>
      </c>
      <c r="E21" s="52">
        <v>0.04</v>
      </c>
      <c r="F21" s="41">
        <v>0.13</v>
      </c>
      <c r="G21" s="41">
        <v>0.14000000000000001</v>
      </c>
      <c r="H21" s="41">
        <v>0</v>
      </c>
      <c r="I21" s="41">
        <v>2.5000000000000001E-2</v>
      </c>
    </row>
    <row r="22" spans="1:9" x14ac:dyDescent="0.2">
      <c r="A22" s="57" t="s">
        <v>31</v>
      </c>
      <c r="B22" s="47">
        <v>0.43</v>
      </c>
      <c r="C22" s="47">
        <v>0.14000000000000001</v>
      </c>
      <c r="D22" s="47">
        <v>0.18</v>
      </c>
      <c r="E22" s="52">
        <v>0.26</v>
      </c>
      <c r="F22" s="41">
        <v>0.09</v>
      </c>
      <c r="G22" s="41">
        <v>0.08</v>
      </c>
      <c r="H22" s="41">
        <v>1.7999999999999999E-2</v>
      </c>
      <c r="I22" s="41">
        <v>1.9E-2</v>
      </c>
    </row>
    <row r="23" spans="1:9" x14ac:dyDescent="0.2">
      <c r="A23" s="57" t="s">
        <v>32</v>
      </c>
      <c r="B23" s="47">
        <v>0.04</v>
      </c>
      <c r="C23" s="47">
        <v>0.04</v>
      </c>
      <c r="D23" s="47">
        <v>0.1</v>
      </c>
      <c r="E23" s="52">
        <v>0.06</v>
      </c>
      <c r="F23" s="41">
        <v>0.08</v>
      </c>
      <c r="G23" s="41">
        <v>0.08</v>
      </c>
      <c r="H23" s="41">
        <v>0.04</v>
      </c>
      <c r="I23" s="41">
        <v>6.0000000000000001E-3</v>
      </c>
    </row>
    <row r="24" spans="1:9" x14ac:dyDescent="0.2">
      <c r="A24" s="57" t="s">
        <v>33</v>
      </c>
      <c r="B24" s="47">
        <v>2.8000000000000001E-2</v>
      </c>
      <c r="C24" s="47">
        <v>1.2999999999999999E-2</v>
      </c>
      <c r="D24" s="47">
        <v>1.6E-2</v>
      </c>
      <c r="E24" s="52">
        <v>2.9000000000000001E-2</v>
      </c>
      <c r="F24" s="41">
        <v>0.08</v>
      </c>
      <c r="G24" s="41">
        <v>1.4E-2</v>
      </c>
      <c r="H24" s="41">
        <v>1.7999999999999999E-2</v>
      </c>
      <c r="I24" s="41">
        <v>1.2999999999999999E-2</v>
      </c>
    </row>
    <row r="25" spans="1:9" x14ac:dyDescent="0.2">
      <c r="A25" s="57" t="s">
        <v>34</v>
      </c>
      <c r="B25" s="47">
        <v>0.39</v>
      </c>
      <c r="C25" s="47">
        <v>7.0000000000000007E-2</v>
      </c>
      <c r="D25" s="47">
        <v>0.13</v>
      </c>
      <c r="E25" s="52">
        <v>0.32</v>
      </c>
      <c r="F25" s="41">
        <v>7.0000000000000007E-2</v>
      </c>
      <c r="G25" s="41">
        <v>0.06</v>
      </c>
      <c r="H25" s="41">
        <v>1.7999999999999999E-2</v>
      </c>
      <c r="I25" s="41">
        <v>6.0000000000000001E-3</v>
      </c>
    </row>
    <row r="26" spans="1:9" x14ac:dyDescent="0.2">
      <c r="A26" s="57" t="s">
        <v>35</v>
      </c>
      <c r="B26" s="47">
        <v>0.18</v>
      </c>
      <c r="C26" s="47">
        <v>2.7E-2</v>
      </c>
      <c r="D26" s="47">
        <v>0.03</v>
      </c>
      <c r="E26" s="52">
        <v>0.04</v>
      </c>
      <c r="F26" s="41">
        <v>7.0000000000000007E-2</v>
      </c>
      <c r="G26" s="41">
        <v>0.05</v>
      </c>
      <c r="H26" s="41">
        <v>0</v>
      </c>
      <c r="I26" s="41">
        <v>0</v>
      </c>
    </row>
    <row r="27" spans="1:9" x14ac:dyDescent="0.2">
      <c r="A27" s="57" t="s">
        <v>36</v>
      </c>
      <c r="B27" s="47">
        <v>0.45</v>
      </c>
      <c r="C27" s="47">
        <v>0.17</v>
      </c>
      <c r="D27" s="47">
        <v>0.25</v>
      </c>
      <c r="E27" s="52">
        <v>0.2</v>
      </c>
      <c r="F27" s="41">
        <v>0.06</v>
      </c>
      <c r="G27" s="41">
        <v>7.0000000000000007E-2</v>
      </c>
      <c r="H27" s="41">
        <v>0.05</v>
      </c>
      <c r="I27" s="41">
        <v>1.9E-2</v>
      </c>
    </row>
    <row r="28" spans="1:9" x14ac:dyDescent="0.2">
      <c r="A28" s="57" t="s">
        <v>37</v>
      </c>
      <c r="B28" s="47">
        <v>0.05</v>
      </c>
      <c r="C28" s="47">
        <v>0.03</v>
      </c>
      <c r="D28" s="47">
        <v>0.05</v>
      </c>
      <c r="E28" s="52">
        <v>0.04</v>
      </c>
      <c r="F28" s="41">
        <v>0.06</v>
      </c>
      <c r="G28" s="41">
        <v>7.0000000000000007E-2</v>
      </c>
      <c r="H28" s="41">
        <v>1.7999999999999999E-2</v>
      </c>
      <c r="I28" s="41">
        <v>6.0000000000000001E-3</v>
      </c>
    </row>
    <row r="29" spans="1:9" x14ac:dyDescent="0.2">
      <c r="A29" s="57" t="s">
        <v>38</v>
      </c>
      <c r="B29" s="47">
        <v>0.12</v>
      </c>
      <c r="C29" s="47">
        <v>0</v>
      </c>
      <c r="D29" s="47">
        <v>0.11</v>
      </c>
      <c r="E29" s="52">
        <v>1.4999999999999999E-2</v>
      </c>
      <c r="F29" s="41">
        <v>0.06</v>
      </c>
      <c r="G29" s="41">
        <v>0.06</v>
      </c>
      <c r="H29" s="41">
        <v>1.7999999999999999E-2</v>
      </c>
      <c r="I29" s="41">
        <v>0</v>
      </c>
    </row>
    <row r="30" spans="1:9" x14ac:dyDescent="0.2">
      <c r="A30" s="57" t="s">
        <v>39</v>
      </c>
      <c r="B30" s="47">
        <v>0.12</v>
      </c>
      <c r="C30" s="47">
        <v>0</v>
      </c>
      <c r="D30" s="47">
        <v>0.11</v>
      </c>
      <c r="E30" s="52">
        <v>0</v>
      </c>
      <c r="F30" s="41">
        <v>0.06</v>
      </c>
      <c r="G30" s="41">
        <v>0.06</v>
      </c>
      <c r="H30" s="41">
        <v>1.7999999999999999E-2</v>
      </c>
      <c r="I30" s="41">
        <v>0</v>
      </c>
    </row>
    <row r="31" spans="1:9" x14ac:dyDescent="0.2">
      <c r="A31" s="57" t="s">
        <v>40</v>
      </c>
      <c r="B31" s="47">
        <v>7.0000000000000007E-2</v>
      </c>
      <c r="C31" s="47">
        <v>1.2999999999999999E-2</v>
      </c>
      <c r="D31" s="47">
        <v>1.6E-2</v>
      </c>
      <c r="E31" s="52">
        <v>2.9000000000000001E-2</v>
      </c>
      <c r="F31" s="41">
        <v>0.05</v>
      </c>
      <c r="G31" s="41">
        <v>0.05</v>
      </c>
      <c r="H31" s="41">
        <v>0.05</v>
      </c>
      <c r="I31" s="41">
        <v>6.0000000000000001E-3</v>
      </c>
    </row>
    <row r="32" spans="1:9" x14ac:dyDescent="0.2">
      <c r="A32" s="57" t="s">
        <v>41</v>
      </c>
      <c r="B32" s="47">
        <v>0.06</v>
      </c>
      <c r="C32" s="47">
        <v>1.2999999999999999E-2</v>
      </c>
      <c r="D32" s="47">
        <v>0</v>
      </c>
      <c r="E32" s="52">
        <v>0.04</v>
      </c>
      <c r="F32" s="41">
        <v>0.05</v>
      </c>
      <c r="G32" s="41">
        <v>0.04</v>
      </c>
      <c r="H32" s="41">
        <v>0</v>
      </c>
      <c r="I32" s="41">
        <v>1.2999999999999999E-2</v>
      </c>
    </row>
    <row r="33" spans="1:9" x14ac:dyDescent="0.2">
      <c r="A33" s="57" t="s">
        <v>42</v>
      </c>
      <c r="B33" s="47">
        <v>7.0000000000000007E-2</v>
      </c>
      <c r="C33" s="47">
        <v>7.0000000000000001E-3</v>
      </c>
      <c r="D33" s="47">
        <v>0.08</v>
      </c>
      <c r="E33" s="52">
        <v>2.9000000000000001E-2</v>
      </c>
      <c r="F33" s="41">
        <v>0.04</v>
      </c>
      <c r="G33" s="41">
        <v>0.04</v>
      </c>
      <c r="H33" s="41">
        <v>0.05</v>
      </c>
      <c r="I33" s="41">
        <v>0</v>
      </c>
    </row>
    <row r="34" spans="1:9" x14ac:dyDescent="0.2">
      <c r="A34" s="57" t="s">
        <v>43</v>
      </c>
      <c r="B34" s="47">
        <v>0.2</v>
      </c>
      <c r="C34" s="47">
        <v>0.02</v>
      </c>
      <c r="D34" s="47">
        <v>1.6E-2</v>
      </c>
      <c r="E34" s="52">
        <v>2.9000000000000001E-2</v>
      </c>
      <c r="F34" s="41">
        <v>0.04</v>
      </c>
      <c r="G34" s="41">
        <v>0.04</v>
      </c>
      <c r="H34" s="41">
        <v>0</v>
      </c>
      <c r="I34" s="41">
        <v>0</v>
      </c>
    </row>
    <row r="35" spans="1:9" x14ac:dyDescent="0.2">
      <c r="A35" s="57" t="s">
        <v>44</v>
      </c>
      <c r="B35" s="47">
        <v>0.22</v>
      </c>
      <c r="C35" s="47">
        <v>0.05</v>
      </c>
      <c r="D35" s="47">
        <v>0.08</v>
      </c>
      <c r="E35" s="52">
        <v>0.06</v>
      </c>
      <c r="F35" s="41">
        <v>0.04</v>
      </c>
      <c r="G35" s="41">
        <v>0.03</v>
      </c>
      <c r="H35" s="41">
        <v>0.05</v>
      </c>
      <c r="I35" s="41">
        <v>0</v>
      </c>
    </row>
    <row r="36" spans="1:9" x14ac:dyDescent="0.2">
      <c r="A36" s="57" t="s">
        <v>45</v>
      </c>
      <c r="B36" s="47">
        <v>7.0000000000000007E-2</v>
      </c>
      <c r="C36" s="47">
        <v>0.02</v>
      </c>
      <c r="D36" s="47">
        <v>0</v>
      </c>
      <c r="E36" s="52">
        <v>2.9000000000000001E-2</v>
      </c>
      <c r="F36" s="41">
        <v>0.04</v>
      </c>
      <c r="G36" s="41">
        <v>0.03</v>
      </c>
      <c r="H36" s="41">
        <v>1.7999999999999999E-2</v>
      </c>
      <c r="I36" s="41">
        <v>1.2999999999999999E-2</v>
      </c>
    </row>
    <row r="37" spans="1:9" x14ac:dyDescent="0.2">
      <c r="A37" s="57" t="s">
        <v>46</v>
      </c>
      <c r="B37" s="47">
        <v>0.21</v>
      </c>
      <c r="C37" s="47">
        <v>0.06</v>
      </c>
      <c r="D37" s="47">
        <v>7.0000000000000007E-2</v>
      </c>
      <c r="E37" s="52">
        <v>0.11</v>
      </c>
      <c r="F37" s="41">
        <v>0.03</v>
      </c>
      <c r="G37" s="41">
        <v>0.03</v>
      </c>
      <c r="H37" s="41">
        <v>1.7999999999999999E-2</v>
      </c>
      <c r="I37" s="41">
        <v>0</v>
      </c>
    </row>
    <row r="38" spans="1:9" x14ac:dyDescent="0.2">
      <c r="A38" s="57" t="s">
        <v>47</v>
      </c>
      <c r="B38" s="47">
        <v>0.05</v>
      </c>
      <c r="C38" s="47">
        <v>1.2999999999999999E-2</v>
      </c>
      <c r="D38" s="47">
        <v>0.08</v>
      </c>
      <c r="E38" s="52">
        <v>2.9000000000000001E-2</v>
      </c>
      <c r="F38" s="41">
        <v>0.03</v>
      </c>
      <c r="G38" s="41">
        <v>0.03</v>
      </c>
      <c r="H38" s="41">
        <v>0</v>
      </c>
      <c r="I38" s="41">
        <v>0</v>
      </c>
    </row>
    <row r="39" spans="1:9" x14ac:dyDescent="0.2">
      <c r="A39" s="57" t="s">
        <v>48</v>
      </c>
      <c r="B39" s="47">
        <v>7.0000000000000007E-2</v>
      </c>
      <c r="C39" s="47">
        <v>0.02</v>
      </c>
      <c r="D39" s="47">
        <v>0</v>
      </c>
      <c r="E39" s="52">
        <v>0.04</v>
      </c>
      <c r="F39" s="41">
        <v>0.03</v>
      </c>
      <c r="G39" s="41">
        <v>2.8000000000000001E-2</v>
      </c>
      <c r="H39" s="41">
        <v>0.05</v>
      </c>
      <c r="I39" s="41">
        <v>1.2999999999999999E-2</v>
      </c>
    </row>
    <row r="40" spans="1:9" x14ac:dyDescent="0.2">
      <c r="A40" s="57" t="s">
        <v>49</v>
      </c>
      <c r="B40" s="47">
        <v>0.2</v>
      </c>
      <c r="C40" s="47">
        <v>0.06</v>
      </c>
      <c r="D40" s="47">
        <v>7.0000000000000007E-2</v>
      </c>
      <c r="E40" s="52">
        <v>0.04</v>
      </c>
      <c r="F40" s="41">
        <v>0.03</v>
      </c>
      <c r="G40" s="41">
        <v>2.5999999999999999E-2</v>
      </c>
      <c r="H40" s="41">
        <v>0.04</v>
      </c>
      <c r="I40" s="41">
        <v>0</v>
      </c>
    </row>
    <row r="41" spans="1:9" x14ac:dyDescent="0.2">
      <c r="A41" s="57" t="s">
        <v>50</v>
      </c>
      <c r="B41" s="48">
        <v>0.09</v>
      </c>
      <c r="C41" s="48">
        <v>2.7E-2</v>
      </c>
      <c r="D41" s="48">
        <v>0.03</v>
      </c>
      <c r="E41" s="53">
        <v>1.4999999999999999E-2</v>
      </c>
      <c r="F41" s="42">
        <v>2.7E-2</v>
      </c>
      <c r="G41" s="42">
        <v>0.03</v>
      </c>
      <c r="H41" s="42">
        <v>0.04</v>
      </c>
      <c r="I41" s="42">
        <v>6.0000000000000001E-3</v>
      </c>
    </row>
    <row r="42" spans="1:9" x14ac:dyDescent="0.2">
      <c r="A42" s="57" t="s">
        <v>51</v>
      </c>
      <c r="B42" s="48">
        <v>0.15</v>
      </c>
      <c r="C42" s="48">
        <v>7.0000000000000001E-3</v>
      </c>
      <c r="D42" s="48">
        <v>0</v>
      </c>
      <c r="E42" s="53">
        <v>7.0000000000000007E-2</v>
      </c>
      <c r="F42" s="42">
        <v>2.7E-2</v>
      </c>
      <c r="G42" s="42">
        <v>2.8000000000000001E-2</v>
      </c>
      <c r="H42" s="42">
        <v>0</v>
      </c>
      <c r="I42" s="42">
        <v>0</v>
      </c>
    </row>
    <row r="43" spans="1:9" x14ac:dyDescent="0.2">
      <c r="A43" s="57" t="s">
        <v>52</v>
      </c>
      <c r="B43" s="48">
        <v>0.21</v>
      </c>
      <c r="C43" s="48">
        <v>7.0000000000000007E-2</v>
      </c>
      <c r="D43" s="48">
        <v>0.05</v>
      </c>
      <c r="E43" s="53">
        <v>2.1999999999999999E-2</v>
      </c>
      <c r="F43" s="42">
        <v>2.7E-2</v>
      </c>
      <c r="G43" s="42">
        <v>2.4E-2</v>
      </c>
      <c r="H43" s="42">
        <v>1.7999999999999999E-2</v>
      </c>
      <c r="I43" s="42">
        <v>0</v>
      </c>
    </row>
    <row r="44" spans="1:9" x14ac:dyDescent="0.2">
      <c r="A44" s="57" t="s">
        <v>53</v>
      </c>
      <c r="B44" s="48">
        <v>0.28999999999999998</v>
      </c>
      <c r="C44" s="48">
        <v>7.0000000000000007E-2</v>
      </c>
      <c r="D44" s="48">
        <v>0.18</v>
      </c>
      <c r="E44" s="53">
        <v>0.15</v>
      </c>
      <c r="F44" s="42">
        <v>2.7E-2</v>
      </c>
      <c r="G44" s="42">
        <v>2.1999999999999999E-2</v>
      </c>
      <c r="H44" s="42">
        <v>0</v>
      </c>
      <c r="I44" s="42">
        <v>0</v>
      </c>
    </row>
    <row r="45" spans="1:9" x14ac:dyDescent="0.2">
      <c r="A45" s="57" t="s">
        <v>54</v>
      </c>
      <c r="B45" s="48">
        <v>0.13</v>
      </c>
      <c r="C45" s="48">
        <v>1.2999999999999999E-2</v>
      </c>
      <c r="D45" s="48">
        <v>1.6E-2</v>
      </c>
      <c r="E45" s="53">
        <v>0.05</v>
      </c>
      <c r="F45" s="42">
        <v>2.4E-2</v>
      </c>
      <c r="G45" s="42">
        <v>2.8000000000000001E-2</v>
      </c>
      <c r="H45" s="42">
        <v>7.0000000000000007E-2</v>
      </c>
      <c r="I45" s="42">
        <v>0</v>
      </c>
    </row>
    <row r="46" spans="1:9" x14ac:dyDescent="0.2">
      <c r="A46" s="57" t="s">
        <v>55</v>
      </c>
      <c r="B46" s="48">
        <v>0.04</v>
      </c>
      <c r="C46" s="48">
        <v>1.2999999999999999E-2</v>
      </c>
      <c r="D46" s="48">
        <v>7.0000000000000007E-2</v>
      </c>
      <c r="E46" s="53">
        <v>0.04</v>
      </c>
      <c r="F46" s="42">
        <v>2.4E-2</v>
      </c>
      <c r="G46" s="42">
        <v>2.8000000000000001E-2</v>
      </c>
      <c r="H46" s="42">
        <v>1.7999999999999999E-2</v>
      </c>
      <c r="I46" s="42">
        <v>6.0000000000000001E-3</v>
      </c>
    </row>
    <row r="47" spans="1:9" x14ac:dyDescent="0.2">
      <c r="A47" s="57" t="s">
        <v>56</v>
      </c>
      <c r="B47" s="48">
        <v>0.08</v>
      </c>
      <c r="C47" s="48">
        <v>0.03</v>
      </c>
      <c r="D47" s="48">
        <v>0.05</v>
      </c>
      <c r="E47" s="53">
        <v>2.1999999999999999E-2</v>
      </c>
      <c r="F47" s="42">
        <v>2.4E-2</v>
      </c>
      <c r="G47" s="42">
        <v>2.5999999999999999E-2</v>
      </c>
      <c r="H47" s="42">
        <v>0.04</v>
      </c>
      <c r="I47" s="42">
        <v>6.0000000000000001E-3</v>
      </c>
    </row>
    <row r="48" spans="1:9" x14ac:dyDescent="0.2">
      <c r="A48" s="57" t="s">
        <v>57</v>
      </c>
      <c r="B48" s="48">
        <v>0.25</v>
      </c>
      <c r="C48" s="48">
        <v>0.05</v>
      </c>
      <c r="D48" s="48">
        <v>0.05</v>
      </c>
      <c r="E48" s="53">
        <v>1.4999999999999999E-2</v>
      </c>
      <c r="F48" s="42">
        <v>2.4E-2</v>
      </c>
      <c r="G48" s="42">
        <v>2.5999999999999999E-2</v>
      </c>
      <c r="H48" s="42">
        <v>0</v>
      </c>
      <c r="I48" s="42">
        <v>0</v>
      </c>
    </row>
    <row r="49" spans="1:9" x14ac:dyDescent="0.2">
      <c r="A49" s="57" t="s">
        <v>58</v>
      </c>
      <c r="B49" s="48">
        <v>0.13</v>
      </c>
      <c r="C49" s="48">
        <v>1.2999999999999999E-2</v>
      </c>
      <c r="D49" s="48">
        <v>1.6E-2</v>
      </c>
      <c r="E49" s="53">
        <v>0</v>
      </c>
      <c r="F49" s="42">
        <v>2.4E-2</v>
      </c>
      <c r="G49" s="42">
        <v>2.4E-2</v>
      </c>
      <c r="H49" s="42">
        <v>0</v>
      </c>
      <c r="I49" s="42">
        <v>0</v>
      </c>
    </row>
    <row r="50" spans="1:9" x14ac:dyDescent="0.2">
      <c r="A50" s="57" t="s">
        <v>59</v>
      </c>
      <c r="B50" s="48">
        <v>0.21</v>
      </c>
      <c r="C50" s="48">
        <v>0.02</v>
      </c>
      <c r="D50" s="48">
        <v>0.03</v>
      </c>
      <c r="E50" s="53">
        <v>2.1999999999999999E-2</v>
      </c>
      <c r="F50" s="42">
        <v>2.4E-2</v>
      </c>
      <c r="G50" s="42">
        <v>2.1999999999999999E-2</v>
      </c>
      <c r="H50" s="42">
        <v>1.7999999999999999E-2</v>
      </c>
      <c r="I50" s="42">
        <v>0</v>
      </c>
    </row>
    <row r="51" spans="1:9" x14ac:dyDescent="0.2">
      <c r="A51" s="57" t="s">
        <v>60</v>
      </c>
      <c r="B51" s="48">
        <v>0.12</v>
      </c>
      <c r="C51" s="48">
        <v>7.0000000000000001E-3</v>
      </c>
      <c r="D51" s="48">
        <v>0</v>
      </c>
      <c r="E51" s="53">
        <v>1.4999999999999999E-2</v>
      </c>
      <c r="F51" s="42">
        <v>2.4E-2</v>
      </c>
      <c r="G51" s="42">
        <v>2.1999999999999999E-2</v>
      </c>
      <c r="H51" s="42">
        <v>0</v>
      </c>
      <c r="I51" s="42">
        <v>0</v>
      </c>
    </row>
    <row r="52" spans="1:9" x14ac:dyDescent="0.2">
      <c r="A52" s="57" t="s">
        <v>61</v>
      </c>
      <c r="B52" s="48">
        <v>0.28000000000000003</v>
      </c>
      <c r="C52" s="48">
        <v>1.2999999999999999E-2</v>
      </c>
      <c r="D52" s="48">
        <v>1.6E-2</v>
      </c>
      <c r="E52" s="53">
        <v>7.0000000000000007E-2</v>
      </c>
      <c r="F52" s="42">
        <v>2.4E-2</v>
      </c>
      <c r="G52" s="42">
        <v>0.02</v>
      </c>
      <c r="H52" s="42">
        <v>1.7999999999999999E-2</v>
      </c>
      <c r="I52" s="42">
        <v>6.0000000000000001E-3</v>
      </c>
    </row>
    <row r="53" spans="1:9" x14ac:dyDescent="0.2">
      <c r="A53" s="57" t="s">
        <v>62</v>
      </c>
      <c r="B53" s="48">
        <v>0.17</v>
      </c>
      <c r="C53" s="48">
        <v>0.04</v>
      </c>
      <c r="D53" s="48">
        <v>0.08</v>
      </c>
      <c r="E53" s="53">
        <v>2.9000000000000001E-2</v>
      </c>
      <c r="F53" s="42">
        <v>2.4E-2</v>
      </c>
      <c r="G53" s="42">
        <v>0.02</v>
      </c>
      <c r="H53" s="42">
        <v>0</v>
      </c>
      <c r="I53" s="42">
        <v>6.0000000000000001E-3</v>
      </c>
    </row>
    <row r="54" spans="1:9" x14ac:dyDescent="0.2">
      <c r="A54" s="57" t="s">
        <v>63</v>
      </c>
      <c r="B54" s="48">
        <v>0.08</v>
      </c>
      <c r="C54" s="48">
        <v>0.05</v>
      </c>
      <c r="D54" s="48">
        <v>0.03</v>
      </c>
      <c r="E54" s="53">
        <v>1.4999999999999999E-2</v>
      </c>
      <c r="F54" s="42">
        <v>2.4E-2</v>
      </c>
      <c r="G54" s="42">
        <v>0.02</v>
      </c>
      <c r="H54" s="42">
        <v>0</v>
      </c>
      <c r="I54" s="42">
        <v>0</v>
      </c>
    </row>
    <row r="55" spans="1:9" x14ac:dyDescent="0.2">
      <c r="A55" s="57" t="s">
        <v>64</v>
      </c>
      <c r="B55" s="48">
        <v>0.16</v>
      </c>
      <c r="C55" s="48">
        <v>0</v>
      </c>
      <c r="D55" s="48">
        <v>0.08</v>
      </c>
      <c r="E55" s="53">
        <v>2.1999999999999999E-2</v>
      </c>
      <c r="F55" s="42">
        <v>2.1000000000000001E-2</v>
      </c>
      <c r="G55" s="42">
        <v>0.03</v>
      </c>
      <c r="H55" s="42">
        <v>1.7999999999999999E-2</v>
      </c>
      <c r="I55" s="42">
        <v>0</v>
      </c>
    </row>
    <row r="56" spans="1:9" x14ac:dyDescent="0.2">
      <c r="A56" s="57" t="s">
        <v>65</v>
      </c>
      <c r="B56" s="48">
        <v>0.13</v>
      </c>
      <c r="C56" s="48">
        <v>2.7E-2</v>
      </c>
      <c r="D56" s="48">
        <v>0.03</v>
      </c>
      <c r="E56" s="53">
        <v>2.9000000000000001E-2</v>
      </c>
      <c r="F56" s="42">
        <v>2.1000000000000001E-2</v>
      </c>
      <c r="G56" s="42">
        <v>2.5999999999999999E-2</v>
      </c>
      <c r="H56" s="42">
        <v>7.0000000000000007E-2</v>
      </c>
      <c r="I56" s="42">
        <v>0</v>
      </c>
    </row>
    <row r="57" spans="1:9" x14ac:dyDescent="0.2">
      <c r="A57" s="57" t="s">
        <v>66</v>
      </c>
      <c r="B57" s="48">
        <v>0.15</v>
      </c>
      <c r="C57" s="48">
        <v>2.7E-2</v>
      </c>
      <c r="D57" s="48">
        <v>1.6E-2</v>
      </c>
      <c r="E57" s="53">
        <v>0.06</v>
      </c>
      <c r="F57" s="42">
        <v>2.1000000000000001E-2</v>
      </c>
      <c r="G57" s="42">
        <v>2.1999999999999999E-2</v>
      </c>
      <c r="H57" s="42">
        <v>1.7999999999999999E-2</v>
      </c>
      <c r="I57" s="42">
        <v>0</v>
      </c>
    </row>
    <row r="58" spans="1:9" x14ac:dyDescent="0.2">
      <c r="A58" s="57" t="s">
        <v>67</v>
      </c>
      <c r="B58" s="48">
        <v>0.21</v>
      </c>
      <c r="C58" s="48">
        <v>7.0000000000000001E-3</v>
      </c>
      <c r="D58" s="48">
        <v>1.6E-2</v>
      </c>
      <c r="E58" s="53">
        <v>7.0000000000000007E-2</v>
      </c>
      <c r="F58" s="42">
        <v>2.1000000000000001E-2</v>
      </c>
      <c r="G58" s="42">
        <v>2.1999999999999999E-2</v>
      </c>
      <c r="H58" s="42">
        <v>0</v>
      </c>
      <c r="I58" s="42">
        <v>0</v>
      </c>
    </row>
    <row r="59" spans="1:9" x14ac:dyDescent="0.2">
      <c r="A59" s="57" t="s">
        <v>68</v>
      </c>
      <c r="B59" s="48">
        <v>0.13</v>
      </c>
      <c r="C59" s="48">
        <v>0.02</v>
      </c>
      <c r="D59" s="48">
        <v>0</v>
      </c>
      <c r="E59" s="53">
        <v>0</v>
      </c>
      <c r="F59" s="42">
        <v>2.1000000000000001E-2</v>
      </c>
      <c r="G59" s="42">
        <v>0.02</v>
      </c>
      <c r="H59" s="42">
        <v>7.0000000000000007E-2</v>
      </c>
      <c r="I59" s="42">
        <v>6.0000000000000001E-3</v>
      </c>
    </row>
    <row r="60" spans="1:9" x14ac:dyDescent="0.2">
      <c r="A60" s="57" t="s">
        <v>69</v>
      </c>
      <c r="B60" s="48">
        <v>0.09</v>
      </c>
      <c r="C60" s="48">
        <v>2.7E-2</v>
      </c>
      <c r="D60" s="48">
        <v>0.16</v>
      </c>
      <c r="E60" s="53">
        <v>7.0000000000000007E-2</v>
      </c>
      <c r="F60" s="42">
        <v>2.1000000000000001E-2</v>
      </c>
      <c r="G60" s="42">
        <v>2.1999999999999999E-2</v>
      </c>
      <c r="H60" s="42">
        <v>0.04</v>
      </c>
      <c r="I60" s="42">
        <v>0</v>
      </c>
    </row>
    <row r="61" spans="1:9" x14ac:dyDescent="0.2">
      <c r="A61" s="57" t="s">
        <v>70</v>
      </c>
      <c r="B61" s="48">
        <v>0.14000000000000001</v>
      </c>
      <c r="C61" s="48">
        <v>0</v>
      </c>
      <c r="D61" s="48">
        <v>0.03</v>
      </c>
      <c r="E61" s="53">
        <v>2.9000000000000001E-2</v>
      </c>
      <c r="F61" s="42">
        <v>2.1000000000000001E-2</v>
      </c>
      <c r="G61" s="42">
        <v>0.02</v>
      </c>
      <c r="H61" s="42">
        <v>0</v>
      </c>
      <c r="I61" s="42">
        <v>0</v>
      </c>
    </row>
    <row r="62" spans="1:9" x14ac:dyDescent="0.2">
      <c r="A62" s="57" t="s">
        <v>71</v>
      </c>
      <c r="B62" s="48">
        <v>0.17</v>
      </c>
      <c r="C62" s="48">
        <v>0.04</v>
      </c>
      <c r="D62" s="48">
        <v>7.0000000000000007E-2</v>
      </c>
      <c r="E62" s="53">
        <v>2.9000000000000001E-2</v>
      </c>
      <c r="F62" s="42">
        <v>2.1000000000000001E-2</v>
      </c>
      <c r="G62" s="42">
        <v>0.02</v>
      </c>
      <c r="H62" s="42">
        <v>0</v>
      </c>
      <c r="I62" s="42">
        <v>6.0000000000000001E-3</v>
      </c>
    </row>
    <row r="63" spans="1:9" x14ac:dyDescent="0.2">
      <c r="A63" s="57" t="s">
        <v>72</v>
      </c>
      <c r="B63" s="48">
        <v>0.2</v>
      </c>
      <c r="C63" s="48">
        <v>1.2999999999999999E-2</v>
      </c>
      <c r="D63" s="48">
        <v>0.11</v>
      </c>
      <c r="E63" s="53">
        <v>0.04</v>
      </c>
      <c r="F63" s="42">
        <v>2.1000000000000001E-2</v>
      </c>
      <c r="G63" s="42">
        <v>1.7999999999999999E-2</v>
      </c>
      <c r="H63" s="42">
        <v>1.7999999999999999E-2</v>
      </c>
      <c r="I63" s="42">
        <v>6.0000000000000001E-3</v>
      </c>
    </row>
    <row r="64" spans="1:9" x14ac:dyDescent="0.2">
      <c r="A64" s="57" t="s">
        <v>73</v>
      </c>
      <c r="B64" s="48">
        <v>0.21</v>
      </c>
      <c r="C64" s="48">
        <v>0.03</v>
      </c>
      <c r="D64" s="48">
        <v>0.03</v>
      </c>
      <c r="E64" s="53">
        <v>2.1999999999999999E-2</v>
      </c>
      <c r="F64" s="42">
        <v>2.1000000000000001E-2</v>
      </c>
      <c r="G64" s="42">
        <v>1.7999999999999999E-2</v>
      </c>
      <c r="H64" s="42">
        <v>1.7999999999999999E-2</v>
      </c>
      <c r="I64" s="42">
        <v>0</v>
      </c>
    </row>
    <row r="65" spans="1:9" x14ac:dyDescent="0.2">
      <c r="A65" s="57" t="s">
        <v>74</v>
      </c>
      <c r="B65" s="48">
        <v>0.08</v>
      </c>
      <c r="C65" s="48">
        <v>0.02</v>
      </c>
      <c r="D65" s="48">
        <v>0</v>
      </c>
      <c r="E65" s="53">
        <v>0.04</v>
      </c>
      <c r="F65" s="42">
        <v>2.1000000000000001E-2</v>
      </c>
      <c r="G65" s="42">
        <v>1.7999999999999999E-2</v>
      </c>
      <c r="H65" s="42">
        <v>1.7999999999999999E-2</v>
      </c>
      <c r="I65" s="42">
        <v>6.0000000000000001E-3</v>
      </c>
    </row>
    <row r="66" spans="1:9" x14ac:dyDescent="0.2">
      <c r="A66" s="57" t="s">
        <v>75</v>
      </c>
      <c r="B66" s="48">
        <v>0.22</v>
      </c>
      <c r="C66" s="48">
        <v>0.04</v>
      </c>
      <c r="D66" s="48">
        <v>0</v>
      </c>
      <c r="E66" s="53">
        <v>0.05</v>
      </c>
      <c r="F66" s="42">
        <v>2.1000000000000001E-2</v>
      </c>
      <c r="G66" s="42">
        <v>1.7999999999999999E-2</v>
      </c>
      <c r="H66" s="42">
        <v>0</v>
      </c>
      <c r="I66" s="42">
        <v>0</v>
      </c>
    </row>
    <row r="67" spans="1:9" x14ac:dyDescent="0.2">
      <c r="A67" s="57" t="s">
        <v>76</v>
      </c>
      <c r="B67" s="48">
        <v>0.24</v>
      </c>
      <c r="C67" s="48">
        <v>0.02</v>
      </c>
      <c r="D67" s="48">
        <v>1.6E-2</v>
      </c>
      <c r="E67" s="53">
        <v>7.0000000000000007E-2</v>
      </c>
      <c r="F67" s="42">
        <v>2.1000000000000001E-2</v>
      </c>
      <c r="G67" s="42">
        <v>1.6E-2</v>
      </c>
      <c r="H67" s="42">
        <v>0</v>
      </c>
      <c r="I67" s="42">
        <v>0</v>
      </c>
    </row>
    <row r="68" spans="1:9" x14ac:dyDescent="0.2">
      <c r="A68" s="57" t="s">
        <v>77</v>
      </c>
      <c r="B68" s="48">
        <v>0.25</v>
      </c>
      <c r="C68" s="48">
        <v>0.03</v>
      </c>
      <c r="D68" s="48">
        <v>0</v>
      </c>
      <c r="E68" s="53">
        <v>0.06</v>
      </c>
      <c r="F68" s="42">
        <v>2.1000000000000001E-2</v>
      </c>
      <c r="G68" s="42">
        <v>1.6E-2</v>
      </c>
      <c r="H68" s="42">
        <v>0</v>
      </c>
      <c r="I68" s="42">
        <v>0</v>
      </c>
    </row>
    <row r="69" spans="1:9" x14ac:dyDescent="0.2">
      <c r="A69" s="57" t="s">
        <v>78</v>
      </c>
      <c r="B69" s="48">
        <v>0.24</v>
      </c>
      <c r="C69" s="48">
        <v>2.7E-2</v>
      </c>
      <c r="D69" s="48">
        <v>0</v>
      </c>
      <c r="E69" s="53">
        <v>0.05</v>
      </c>
      <c r="F69" s="42">
        <v>2.1000000000000001E-2</v>
      </c>
      <c r="G69" s="42">
        <v>1.6E-2</v>
      </c>
      <c r="H69" s="42">
        <v>0</v>
      </c>
      <c r="I69" s="42">
        <v>0</v>
      </c>
    </row>
    <row r="70" spans="1:9" x14ac:dyDescent="0.2">
      <c r="A70" s="57" t="s">
        <v>79</v>
      </c>
      <c r="B70" s="48">
        <v>0.26</v>
      </c>
      <c r="C70" s="48">
        <v>2.7E-2</v>
      </c>
      <c r="D70" s="48">
        <v>0.03</v>
      </c>
      <c r="E70" s="53">
        <v>0.1</v>
      </c>
      <c r="F70" s="42">
        <v>2.1000000000000001E-2</v>
      </c>
      <c r="G70" s="42">
        <v>1.2E-2</v>
      </c>
      <c r="H70" s="42">
        <v>0</v>
      </c>
      <c r="I70" s="42">
        <v>6.0000000000000001E-3</v>
      </c>
    </row>
    <row r="71" spans="1:9" x14ac:dyDescent="0.2">
      <c r="A71" s="57" t="s">
        <v>80</v>
      </c>
      <c r="B71" s="48">
        <v>0.21</v>
      </c>
      <c r="C71" s="48">
        <v>1.2999999999999999E-2</v>
      </c>
      <c r="D71" s="48">
        <v>0</v>
      </c>
      <c r="E71" s="53">
        <v>2.1999999999999999E-2</v>
      </c>
      <c r="F71" s="42">
        <v>2.1000000000000001E-2</v>
      </c>
      <c r="G71" s="42">
        <v>1.2E-2</v>
      </c>
      <c r="H71" s="42">
        <v>0</v>
      </c>
      <c r="I71" s="42">
        <v>0</v>
      </c>
    </row>
    <row r="72" spans="1:9" x14ac:dyDescent="0.2">
      <c r="A72" s="57" t="s">
        <v>81</v>
      </c>
      <c r="B72" s="48">
        <v>0.15</v>
      </c>
      <c r="C72" s="48">
        <v>0</v>
      </c>
      <c r="D72" s="48">
        <v>0</v>
      </c>
      <c r="E72" s="53">
        <v>0.04</v>
      </c>
      <c r="F72" s="42">
        <v>1.7999999999999999E-2</v>
      </c>
      <c r="G72" s="42">
        <v>2.4E-2</v>
      </c>
      <c r="H72" s="42">
        <v>1.7999999999999999E-2</v>
      </c>
      <c r="I72" s="42">
        <v>0</v>
      </c>
    </row>
    <row r="73" spans="1:9" x14ac:dyDescent="0.2">
      <c r="A73" s="57" t="s">
        <v>82</v>
      </c>
      <c r="B73" s="48">
        <v>0.18</v>
      </c>
      <c r="C73" s="48">
        <v>2.7E-2</v>
      </c>
      <c r="D73" s="48">
        <v>0</v>
      </c>
      <c r="E73" s="53">
        <v>0.08</v>
      </c>
      <c r="F73" s="42">
        <v>1.7999999999999999E-2</v>
      </c>
      <c r="G73" s="42">
        <v>2.1999999999999999E-2</v>
      </c>
      <c r="H73" s="42">
        <v>1.7999999999999999E-2</v>
      </c>
      <c r="I73" s="42">
        <v>6.0000000000000001E-3</v>
      </c>
    </row>
    <row r="74" spans="1:9" x14ac:dyDescent="0.2">
      <c r="A74" s="57" t="s">
        <v>83</v>
      </c>
      <c r="B74" s="48">
        <v>0.12</v>
      </c>
      <c r="C74" s="48">
        <v>0.06</v>
      </c>
      <c r="D74" s="48">
        <v>0.05</v>
      </c>
      <c r="E74" s="53">
        <v>2.9000000000000001E-2</v>
      </c>
      <c r="F74" s="42">
        <v>1.7999999999999999E-2</v>
      </c>
      <c r="G74" s="42">
        <v>2.1999999999999999E-2</v>
      </c>
      <c r="H74" s="42">
        <v>0</v>
      </c>
      <c r="I74" s="42">
        <v>6.0000000000000001E-3</v>
      </c>
    </row>
    <row r="75" spans="1:9" x14ac:dyDescent="0.2">
      <c r="A75" s="57" t="s">
        <v>84</v>
      </c>
      <c r="B75" s="48">
        <v>0.32</v>
      </c>
      <c r="C75" s="48">
        <v>0.06</v>
      </c>
      <c r="D75" s="48">
        <v>1.6E-2</v>
      </c>
      <c r="E75" s="53">
        <v>0.09</v>
      </c>
      <c r="F75" s="42">
        <v>1.7999999999999999E-2</v>
      </c>
      <c r="G75" s="42">
        <v>0.02</v>
      </c>
      <c r="H75" s="42">
        <v>1.7999999999999999E-2</v>
      </c>
      <c r="I75" s="42">
        <v>0</v>
      </c>
    </row>
    <row r="76" spans="1:9" x14ac:dyDescent="0.2">
      <c r="A76" s="57" t="s">
        <v>85</v>
      </c>
      <c r="B76" s="48">
        <v>7.0000000000000007E-2</v>
      </c>
      <c r="C76" s="48">
        <v>2.7E-2</v>
      </c>
      <c r="D76" s="48">
        <v>0</v>
      </c>
      <c r="E76" s="53">
        <v>2.9000000000000001E-2</v>
      </c>
      <c r="F76" s="42">
        <v>1.7999999999999999E-2</v>
      </c>
      <c r="G76" s="42">
        <v>0.02</v>
      </c>
      <c r="H76" s="42">
        <v>1.7999999999999999E-2</v>
      </c>
      <c r="I76" s="42">
        <v>0</v>
      </c>
    </row>
    <row r="77" spans="1:9" x14ac:dyDescent="0.2">
      <c r="A77" s="57" t="s">
        <v>86</v>
      </c>
      <c r="B77" s="48">
        <v>0.11</v>
      </c>
      <c r="C77" s="48">
        <v>7.0000000000000001E-3</v>
      </c>
      <c r="D77" s="48">
        <v>0</v>
      </c>
      <c r="E77" s="53">
        <v>1.4999999999999999E-2</v>
      </c>
      <c r="F77" s="42">
        <v>1.7999999999999999E-2</v>
      </c>
      <c r="G77" s="42">
        <v>0.02</v>
      </c>
      <c r="H77" s="42">
        <v>1.7999999999999999E-2</v>
      </c>
      <c r="I77" s="42">
        <v>6.0000000000000001E-3</v>
      </c>
    </row>
    <row r="78" spans="1:9" x14ac:dyDescent="0.2">
      <c r="A78" s="57" t="s">
        <v>87</v>
      </c>
      <c r="B78" s="48">
        <v>0.12</v>
      </c>
      <c r="C78" s="48">
        <v>7.0000000000000001E-3</v>
      </c>
      <c r="D78" s="48">
        <v>0.08</v>
      </c>
      <c r="E78" s="53">
        <v>1.4999999999999999E-2</v>
      </c>
      <c r="F78" s="42">
        <v>1.7999999999999999E-2</v>
      </c>
      <c r="G78" s="42">
        <v>0.02</v>
      </c>
      <c r="H78" s="42">
        <v>0</v>
      </c>
      <c r="I78" s="42">
        <v>6.0000000000000001E-3</v>
      </c>
    </row>
    <row r="79" spans="1:9" x14ac:dyDescent="0.2">
      <c r="A79" s="57" t="s">
        <v>88</v>
      </c>
      <c r="B79" s="48">
        <v>7.0000000000000007E-2</v>
      </c>
      <c r="C79" s="48">
        <v>0.05</v>
      </c>
      <c r="D79" s="48">
        <v>1.6E-2</v>
      </c>
      <c r="E79" s="53">
        <v>2.1999999999999999E-2</v>
      </c>
      <c r="F79" s="42">
        <v>1.7999999999999999E-2</v>
      </c>
      <c r="G79" s="42">
        <v>0.02</v>
      </c>
      <c r="H79" s="42">
        <v>0</v>
      </c>
      <c r="I79" s="42">
        <v>0</v>
      </c>
    </row>
    <row r="80" spans="1:9" x14ac:dyDescent="0.2">
      <c r="A80" s="57" t="s">
        <v>89</v>
      </c>
      <c r="B80" s="48">
        <v>0.19</v>
      </c>
      <c r="C80" s="48">
        <v>1.2999999999999999E-2</v>
      </c>
      <c r="D80" s="48">
        <v>0.03</v>
      </c>
      <c r="E80" s="53">
        <v>7.0000000000000001E-3</v>
      </c>
      <c r="F80" s="42">
        <v>1.7999999999999999E-2</v>
      </c>
      <c r="G80" s="42">
        <v>1.7999999999999999E-2</v>
      </c>
      <c r="H80" s="42">
        <v>0.05</v>
      </c>
      <c r="I80" s="42">
        <v>0</v>
      </c>
    </row>
    <row r="81" spans="1:9" x14ac:dyDescent="0.2">
      <c r="A81" s="57" t="s">
        <v>90</v>
      </c>
      <c r="B81" s="48">
        <v>0.14000000000000001</v>
      </c>
      <c r="C81" s="48">
        <v>0.02</v>
      </c>
      <c r="D81" s="48">
        <v>7.0000000000000007E-2</v>
      </c>
      <c r="E81" s="53">
        <v>0.05</v>
      </c>
      <c r="F81" s="42">
        <v>1.7999999999999999E-2</v>
      </c>
      <c r="G81" s="42">
        <v>1.7999999999999999E-2</v>
      </c>
      <c r="H81" s="42">
        <v>0</v>
      </c>
      <c r="I81" s="42">
        <v>0</v>
      </c>
    </row>
    <row r="82" spans="1:9" x14ac:dyDescent="0.2">
      <c r="A82" s="57" t="s">
        <v>91</v>
      </c>
      <c r="B82" s="48">
        <v>0.23</v>
      </c>
      <c r="C82" s="48">
        <v>0.02</v>
      </c>
      <c r="D82" s="48">
        <v>0</v>
      </c>
      <c r="E82" s="53">
        <v>2.9000000000000001E-2</v>
      </c>
      <c r="F82" s="42">
        <v>1.7999999999999999E-2</v>
      </c>
      <c r="G82" s="42">
        <v>1.7999999999999999E-2</v>
      </c>
      <c r="H82" s="42">
        <v>0</v>
      </c>
      <c r="I82" s="42">
        <v>0</v>
      </c>
    </row>
    <row r="83" spans="1:9" x14ac:dyDescent="0.2">
      <c r="A83" s="57" t="s">
        <v>92</v>
      </c>
      <c r="B83" s="48">
        <v>0.12</v>
      </c>
      <c r="C83" s="48">
        <v>7.0000000000000001E-3</v>
      </c>
      <c r="D83" s="48">
        <v>1.6E-2</v>
      </c>
      <c r="E83" s="53">
        <v>0</v>
      </c>
      <c r="F83" s="42">
        <v>1.7999999999999999E-2</v>
      </c>
      <c r="G83" s="42">
        <v>1.7999999999999999E-2</v>
      </c>
      <c r="H83" s="42">
        <v>0</v>
      </c>
      <c r="I83" s="42">
        <v>0</v>
      </c>
    </row>
    <row r="84" spans="1:9" x14ac:dyDescent="0.2">
      <c r="A84" s="57" t="s">
        <v>93</v>
      </c>
      <c r="B84" s="48">
        <v>0.13</v>
      </c>
      <c r="C84" s="48">
        <v>0</v>
      </c>
      <c r="D84" s="48">
        <v>0.03</v>
      </c>
      <c r="E84" s="53">
        <v>0.04</v>
      </c>
      <c r="F84" s="42">
        <v>1.7999999999999999E-2</v>
      </c>
      <c r="G84" s="42">
        <v>1.6E-2</v>
      </c>
      <c r="H84" s="42">
        <v>1.7999999999999999E-2</v>
      </c>
      <c r="I84" s="42">
        <v>0</v>
      </c>
    </row>
    <row r="85" spans="1:9" x14ac:dyDescent="0.2">
      <c r="A85" s="57" t="s">
        <v>94</v>
      </c>
      <c r="B85" s="48">
        <v>0.32</v>
      </c>
      <c r="C85" s="48">
        <v>0.05</v>
      </c>
      <c r="D85" s="48">
        <v>0.05</v>
      </c>
      <c r="E85" s="53">
        <v>0.13</v>
      </c>
      <c r="F85" s="42">
        <v>1.7999999999999999E-2</v>
      </c>
      <c r="G85" s="42">
        <v>1.6E-2</v>
      </c>
      <c r="H85" s="42">
        <v>0</v>
      </c>
      <c r="I85" s="42">
        <v>6.0000000000000001E-3</v>
      </c>
    </row>
    <row r="86" spans="1:9" x14ac:dyDescent="0.2">
      <c r="A86" s="57" t="s">
        <v>95</v>
      </c>
      <c r="B86" s="48">
        <v>0.13</v>
      </c>
      <c r="C86" s="48">
        <v>0.03</v>
      </c>
      <c r="D86" s="48">
        <v>1.6E-2</v>
      </c>
      <c r="E86" s="53">
        <v>7.0000000000000007E-2</v>
      </c>
      <c r="F86" s="42">
        <v>1.7999999999999999E-2</v>
      </c>
      <c r="G86" s="42">
        <v>1.6E-2</v>
      </c>
      <c r="H86" s="42">
        <v>0</v>
      </c>
      <c r="I86" s="42">
        <v>0</v>
      </c>
    </row>
    <row r="87" spans="1:9" x14ac:dyDescent="0.2">
      <c r="A87" s="57" t="s">
        <v>96</v>
      </c>
      <c r="B87" s="48">
        <v>0.21</v>
      </c>
      <c r="C87" s="48">
        <v>7.0000000000000001E-3</v>
      </c>
      <c r="D87" s="48">
        <v>1.6E-2</v>
      </c>
      <c r="E87" s="53">
        <v>0.04</v>
      </c>
      <c r="F87" s="42">
        <v>1.7999999999999999E-2</v>
      </c>
      <c r="G87" s="42">
        <v>1.6E-2</v>
      </c>
      <c r="H87" s="42">
        <v>0</v>
      </c>
      <c r="I87" s="42">
        <v>0</v>
      </c>
    </row>
    <row r="88" spans="1:9" x14ac:dyDescent="0.2">
      <c r="A88" s="57" t="s">
        <v>97</v>
      </c>
      <c r="B88" s="48">
        <v>0.16</v>
      </c>
      <c r="C88" s="48">
        <v>7.0000000000000001E-3</v>
      </c>
      <c r="D88" s="48">
        <v>1.6E-2</v>
      </c>
      <c r="E88" s="53">
        <v>2.1999999999999999E-2</v>
      </c>
      <c r="F88" s="42">
        <v>1.7999999999999999E-2</v>
      </c>
      <c r="G88" s="42">
        <v>1.2E-2</v>
      </c>
      <c r="H88" s="42">
        <v>0</v>
      </c>
      <c r="I88" s="42">
        <v>0</v>
      </c>
    </row>
    <row r="89" spans="1:9" x14ac:dyDescent="0.2">
      <c r="A89" s="57" t="s">
        <v>98</v>
      </c>
      <c r="B89" s="48">
        <v>0.17</v>
      </c>
      <c r="C89" s="48">
        <v>1.2999999999999999E-2</v>
      </c>
      <c r="D89" s="48">
        <v>0</v>
      </c>
      <c r="E89" s="53">
        <v>1.4999999999999999E-2</v>
      </c>
      <c r="F89" s="42">
        <v>1.7999999999999999E-2</v>
      </c>
      <c r="G89" s="42">
        <v>1.2E-2</v>
      </c>
      <c r="H89" s="42">
        <v>0</v>
      </c>
      <c r="I89" s="42">
        <v>0</v>
      </c>
    </row>
    <row r="90" spans="1:9" x14ac:dyDescent="0.2">
      <c r="A90" s="57" t="s">
        <v>99</v>
      </c>
      <c r="B90" s="48">
        <v>0.16</v>
      </c>
      <c r="C90" s="48">
        <v>7.0000000000000001E-3</v>
      </c>
      <c r="D90" s="48">
        <v>0.05</v>
      </c>
      <c r="E90" s="53">
        <v>7.0000000000000001E-3</v>
      </c>
      <c r="F90" s="42">
        <v>1.7999999999999999E-2</v>
      </c>
      <c r="G90" s="42">
        <v>1.2E-2</v>
      </c>
      <c r="H90" s="42">
        <v>0</v>
      </c>
      <c r="I90" s="42">
        <v>0</v>
      </c>
    </row>
    <row r="91" spans="1:9" x14ac:dyDescent="0.2">
      <c r="A91" s="57" t="s">
        <v>100</v>
      </c>
      <c r="B91" s="48">
        <v>7.0000000000000007E-2</v>
      </c>
      <c r="C91" s="48">
        <v>0.02</v>
      </c>
      <c r="D91" s="48">
        <v>7.0000000000000007E-2</v>
      </c>
      <c r="E91" s="53">
        <v>1.4999999999999999E-2</v>
      </c>
      <c r="F91" s="42">
        <v>1.4999999999999999E-2</v>
      </c>
      <c r="G91" s="42">
        <v>1.7999999999999999E-2</v>
      </c>
      <c r="H91" s="42">
        <v>1.7999999999999999E-2</v>
      </c>
      <c r="I91" s="42">
        <v>0</v>
      </c>
    </row>
    <row r="92" spans="1:9" x14ac:dyDescent="0.2">
      <c r="A92" s="57" t="s">
        <v>101</v>
      </c>
      <c r="B92" s="48">
        <v>0.12</v>
      </c>
      <c r="C92" s="48">
        <v>1.2999999999999999E-2</v>
      </c>
      <c r="D92" s="48">
        <v>1.6E-2</v>
      </c>
      <c r="E92" s="53">
        <v>0</v>
      </c>
      <c r="F92" s="42">
        <v>1.4999999999999999E-2</v>
      </c>
      <c r="G92" s="42">
        <v>1.7999999999999999E-2</v>
      </c>
      <c r="H92" s="42">
        <v>0</v>
      </c>
      <c r="I92" s="42">
        <v>0</v>
      </c>
    </row>
    <row r="93" spans="1:9" x14ac:dyDescent="0.2">
      <c r="A93" s="57" t="s">
        <v>102</v>
      </c>
      <c r="B93" s="48">
        <v>0.28000000000000003</v>
      </c>
      <c r="C93" s="48">
        <v>7.0000000000000007E-2</v>
      </c>
      <c r="D93" s="48">
        <v>0.03</v>
      </c>
      <c r="E93" s="53">
        <v>0.11</v>
      </c>
      <c r="F93" s="42">
        <v>1.4999999999999999E-2</v>
      </c>
      <c r="G93" s="42">
        <v>1.6E-2</v>
      </c>
      <c r="H93" s="42">
        <v>1.7999999999999999E-2</v>
      </c>
      <c r="I93" s="42">
        <v>0</v>
      </c>
    </row>
    <row r="94" spans="1:9" x14ac:dyDescent="0.2">
      <c r="A94" s="57" t="s">
        <v>103</v>
      </c>
      <c r="B94" s="48">
        <v>0.12</v>
      </c>
      <c r="C94" s="48">
        <v>1.2999999999999999E-2</v>
      </c>
      <c r="D94" s="48">
        <v>1.6E-2</v>
      </c>
      <c r="E94" s="53">
        <v>0</v>
      </c>
      <c r="F94" s="42">
        <v>1.4999999999999999E-2</v>
      </c>
      <c r="G94" s="42">
        <v>1.6E-2</v>
      </c>
      <c r="H94" s="42">
        <v>1.7999999999999999E-2</v>
      </c>
      <c r="I94" s="42">
        <v>0</v>
      </c>
    </row>
    <row r="95" spans="1:9" x14ac:dyDescent="0.2">
      <c r="A95" s="57" t="s">
        <v>104</v>
      </c>
      <c r="B95" s="48">
        <v>0.12</v>
      </c>
      <c r="C95" s="48">
        <v>7.0000000000000001E-3</v>
      </c>
      <c r="D95" s="48">
        <v>1.6E-2</v>
      </c>
      <c r="E95" s="53">
        <v>0.04</v>
      </c>
      <c r="F95" s="42">
        <v>1.4999999999999999E-2</v>
      </c>
      <c r="G95" s="42">
        <v>1.6E-2</v>
      </c>
      <c r="H95" s="42">
        <v>0</v>
      </c>
      <c r="I95" s="42">
        <v>0</v>
      </c>
    </row>
    <row r="96" spans="1:9" x14ac:dyDescent="0.2">
      <c r="A96" s="57" t="s">
        <v>105</v>
      </c>
      <c r="B96" s="48">
        <v>0.06</v>
      </c>
      <c r="C96" s="48">
        <v>7.0000000000000001E-3</v>
      </c>
      <c r="D96" s="48">
        <v>0.05</v>
      </c>
      <c r="E96" s="53">
        <v>0</v>
      </c>
      <c r="F96" s="42">
        <v>1.4999999999999999E-2</v>
      </c>
      <c r="G96" s="42">
        <v>1.6E-2</v>
      </c>
      <c r="H96" s="42">
        <v>0</v>
      </c>
      <c r="I96" s="42">
        <v>0</v>
      </c>
    </row>
    <row r="97" spans="1:9" x14ac:dyDescent="0.2">
      <c r="A97" s="57" t="s">
        <v>106</v>
      </c>
      <c r="B97" s="48">
        <v>7.0000000000000007E-2</v>
      </c>
      <c r="C97" s="48">
        <v>0.05</v>
      </c>
      <c r="D97" s="48">
        <v>1.6E-2</v>
      </c>
      <c r="E97" s="53">
        <v>0</v>
      </c>
      <c r="F97" s="42">
        <v>1.4999999999999999E-2</v>
      </c>
      <c r="G97" s="42">
        <v>1.6E-2</v>
      </c>
      <c r="H97" s="42">
        <v>0</v>
      </c>
      <c r="I97" s="42">
        <v>0</v>
      </c>
    </row>
    <row r="98" spans="1:9" x14ac:dyDescent="0.2">
      <c r="A98" s="57" t="s">
        <v>107</v>
      </c>
      <c r="B98" s="48">
        <v>0.22</v>
      </c>
      <c r="C98" s="48">
        <v>0.04</v>
      </c>
      <c r="D98" s="48">
        <v>0.03</v>
      </c>
      <c r="E98" s="53">
        <v>0.05</v>
      </c>
      <c r="F98" s="42">
        <v>1.4999999999999999E-2</v>
      </c>
      <c r="G98" s="42">
        <v>1.4E-2</v>
      </c>
      <c r="H98" s="42">
        <v>1.7999999999999999E-2</v>
      </c>
      <c r="I98" s="42">
        <v>0</v>
      </c>
    </row>
    <row r="99" spans="1:9" x14ac:dyDescent="0.2">
      <c r="A99" s="57" t="s">
        <v>108</v>
      </c>
      <c r="B99" s="48">
        <v>0.08</v>
      </c>
      <c r="C99" s="48">
        <v>0.02</v>
      </c>
      <c r="D99" s="48">
        <v>1.6E-2</v>
      </c>
      <c r="E99" s="53">
        <v>2.9000000000000001E-2</v>
      </c>
      <c r="F99" s="42">
        <v>1.4999999999999999E-2</v>
      </c>
      <c r="G99" s="42">
        <v>1.4E-2</v>
      </c>
      <c r="H99" s="42">
        <v>0</v>
      </c>
      <c r="I99" s="42">
        <v>0</v>
      </c>
    </row>
    <row r="100" spans="1:9" x14ac:dyDescent="0.2">
      <c r="A100" s="57" t="s">
        <v>109</v>
      </c>
      <c r="B100" s="48">
        <v>0.21</v>
      </c>
      <c r="C100" s="48">
        <v>0</v>
      </c>
      <c r="D100" s="48">
        <v>0</v>
      </c>
      <c r="E100" s="53">
        <v>2.1999999999999999E-2</v>
      </c>
      <c r="F100" s="42">
        <v>1.7999999999999999E-2</v>
      </c>
      <c r="G100" s="42">
        <v>1.4E-2</v>
      </c>
      <c r="H100" s="42">
        <v>1.7999999999999999E-2</v>
      </c>
      <c r="I100" s="42">
        <v>0</v>
      </c>
    </row>
    <row r="101" spans="1:9" x14ac:dyDescent="0.2">
      <c r="A101" s="57" t="s">
        <v>110</v>
      </c>
      <c r="B101" s="48">
        <v>0.19</v>
      </c>
      <c r="C101" s="48">
        <v>1.2999999999999999E-2</v>
      </c>
      <c r="D101" s="48">
        <v>0</v>
      </c>
      <c r="E101" s="53">
        <v>2.1999999999999999E-2</v>
      </c>
      <c r="F101" s="42">
        <v>1.4999999999999999E-2</v>
      </c>
      <c r="G101" s="42">
        <v>1.4E-2</v>
      </c>
      <c r="H101" s="42">
        <v>0</v>
      </c>
      <c r="I101" s="42">
        <v>0</v>
      </c>
    </row>
    <row r="102" spans="1:9" x14ac:dyDescent="0.2">
      <c r="A102" s="57" t="s">
        <v>326</v>
      </c>
      <c r="B102" s="48">
        <v>0.1</v>
      </c>
      <c r="C102" s="48">
        <v>1.2999999999999999E-2</v>
      </c>
      <c r="D102" s="48">
        <v>0.05</v>
      </c>
      <c r="E102" s="53">
        <v>0</v>
      </c>
      <c r="F102" s="42">
        <v>1.4999999999999999E-2</v>
      </c>
      <c r="G102" s="42">
        <v>1.4E-2</v>
      </c>
      <c r="H102" s="42">
        <v>0</v>
      </c>
      <c r="I102" s="42">
        <v>0</v>
      </c>
    </row>
    <row r="103" spans="1:9" x14ac:dyDescent="0.2">
      <c r="A103" s="57" t="s">
        <v>112</v>
      </c>
      <c r="B103" s="48">
        <v>0.1</v>
      </c>
      <c r="C103" s="48">
        <v>7.0000000000000001E-3</v>
      </c>
      <c r="D103" s="48">
        <v>0</v>
      </c>
      <c r="E103" s="53">
        <v>0</v>
      </c>
      <c r="F103" s="42">
        <v>1.4999999999999999E-2</v>
      </c>
      <c r="G103" s="42">
        <v>1.2E-2</v>
      </c>
      <c r="H103" s="42">
        <v>0.04</v>
      </c>
      <c r="I103" s="42">
        <v>0</v>
      </c>
    </row>
    <row r="104" spans="1:9" x14ac:dyDescent="0.2">
      <c r="A104" s="57" t="s">
        <v>113</v>
      </c>
      <c r="B104" s="48">
        <v>0.11</v>
      </c>
      <c r="C104" s="48">
        <v>7.0000000000000001E-3</v>
      </c>
      <c r="D104" s="48">
        <v>0.03</v>
      </c>
      <c r="E104" s="53">
        <v>2.1999999999999999E-2</v>
      </c>
      <c r="F104" s="42">
        <v>1.4999999999999999E-2</v>
      </c>
      <c r="G104" s="42">
        <v>1.2E-2</v>
      </c>
      <c r="H104" s="42">
        <v>1.7999999999999999E-2</v>
      </c>
      <c r="I104" s="42">
        <v>0</v>
      </c>
    </row>
    <row r="105" spans="1:9" x14ac:dyDescent="0.2">
      <c r="A105" s="57" t="s">
        <v>114</v>
      </c>
      <c r="B105" s="48">
        <v>0.21</v>
      </c>
      <c r="C105" s="48">
        <v>1.2999999999999999E-2</v>
      </c>
      <c r="D105" s="48">
        <v>0.05</v>
      </c>
      <c r="E105" s="53">
        <v>0.06</v>
      </c>
      <c r="F105" s="42">
        <v>1.4999999999999999E-2</v>
      </c>
      <c r="G105" s="42">
        <v>1.2E-2</v>
      </c>
      <c r="H105" s="42">
        <v>0</v>
      </c>
      <c r="I105" s="42">
        <v>0</v>
      </c>
    </row>
    <row r="106" spans="1:9" x14ac:dyDescent="0.2">
      <c r="A106" s="57" t="s">
        <v>115</v>
      </c>
      <c r="B106" s="48">
        <v>0.28000000000000003</v>
      </c>
      <c r="C106" s="48">
        <v>0.05</v>
      </c>
      <c r="D106" s="48">
        <v>7.0000000000000007E-2</v>
      </c>
      <c r="E106" s="53">
        <v>2.9000000000000001E-2</v>
      </c>
      <c r="F106" s="42">
        <v>1.4999999999999999E-2</v>
      </c>
      <c r="G106" s="42">
        <v>1.2E-2</v>
      </c>
      <c r="H106" s="42">
        <v>0</v>
      </c>
      <c r="I106" s="42">
        <v>0</v>
      </c>
    </row>
    <row r="107" spans="1:9" x14ac:dyDescent="0.2">
      <c r="A107" s="57" t="s">
        <v>116</v>
      </c>
      <c r="B107" s="48">
        <v>0.19</v>
      </c>
      <c r="C107" s="48">
        <v>7.0000000000000001E-3</v>
      </c>
      <c r="D107" s="48">
        <v>0</v>
      </c>
      <c r="E107" s="53">
        <v>1.4999999999999999E-2</v>
      </c>
      <c r="F107" s="42">
        <v>1.4999999999999999E-2</v>
      </c>
      <c r="G107" s="42">
        <v>1.2E-2</v>
      </c>
      <c r="H107" s="42">
        <v>0</v>
      </c>
      <c r="I107" s="42">
        <v>0</v>
      </c>
    </row>
    <row r="108" spans="1:9" x14ac:dyDescent="0.2">
      <c r="A108" s="57" t="s">
        <v>117</v>
      </c>
      <c r="B108" s="48">
        <v>0.19</v>
      </c>
      <c r="C108" s="48">
        <v>0.02</v>
      </c>
      <c r="D108" s="48">
        <v>0</v>
      </c>
      <c r="E108" s="53">
        <v>0.04</v>
      </c>
      <c r="F108" s="42">
        <v>1.4999999999999999E-2</v>
      </c>
      <c r="G108" s="42">
        <v>0.01</v>
      </c>
      <c r="H108" s="42">
        <v>0.04</v>
      </c>
      <c r="I108" s="42">
        <v>0</v>
      </c>
    </row>
    <row r="109" spans="1:9" x14ac:dyDescent="0.2">
      <c r="A109" s="57" t="s">
        <v>118</v>
      </c>
      <c r="B109" s="48">
        <v>7.0000000000000007E-2</v>
      </c>
      <c r="C109" s="48">
        <v>7.0000000000000001E-3</v>
      </c>
      <c r="D109" s="48">
        <v>0</v>
      </c>
      <c r="E109" s="53">
        <v>1.4999999999999999E-2</v>
      </c>
      <c r="F109" s="42">
        <v>1.4999999999999999E-2</v>
      </c>
      <c r="G109" s="42">
        <v>0.01</v>
      </c>
      <c r="H109" s="42">
        <v>1.7999999999999999E-2</v>
      </c>
      <c r="I109" s="42">
        <v>6.0000000000000001E-3</v>
      </c>
    </row>
    <row r="110" spans="1:9" x14ac:dyDescent="0.2">
      <c r="A110" s="57" t="s">
        <v>119</v>
      </c>
      <c r="B110" s="48">
        <v>0.19</v>
      </c>
      <c r="C110" s="48">
        <v>2.7E-2</v>
      </c>
      <c r="D110" s="48">
        <v>0.11</v>
      </c>
      <c r="E110" s="53">
        <v>0.04</v>
      </c>
      <c r="F110" s="42">
        <v>1.4999999999999999E-2</v>
      </c>
      <c r="G110" s="42">
        <v>0.01</v>
      </c>
      <c r="H110" s="42">
        <v>0</v>
      </c>
      <c r="I110" s="42">
        <v>6.0000000000000001E-3</v>
      </c>
    </row>
    <row r="111" spans="1:9" x14ac:dyDescent="0.2">
      <c r="A111" s="57" t="s">
        <v>120</v>
      </c>
      <c r="B111" s="48">
        <v>0.22</v>
      </c>
      <c r="C111" s="48">
        <v>7.0000000000000001E-3</v>
      </c>
      <c r="D111" s="48">
        <v>0</v>
      </c>
      <c r="E111" s="53">
        <v>2.1999999999999999E-2</v>
      </c>
      <c r="F111" s="42">
        <v>1.4999999999999999E-2</v>
      </c>
      <c r="G111" s="42">
        <v>0.01</v>
      </c>
      <c r="H111" s="42">
        <v>0</v>
      </c>
      <c r="I111" s="42">
        <v>0</v>
      </c>
    </row>
    <row r="112" spans="1:9" x14ac:dyDescent="0.2">
      <c r="A112" s="57" t="s">
        <v>121</v>
      </c>
      <c r="B112" s="48">
        <v>0.2</v>
      </c>
      <c r="C112" s="48">
        <v>1.2999999999999999E-2</v>
      </c>
      <c r="D112" s="48">
        <v>0</v>
      </c>
      <c r="E112" s="53">
        <v>1.4999999999999999E-2</v>
      </c>
      <c r="F112" s="42">
        <v>1.4999999999999999E-2</v>
      </c>
      <c r="G112" s="42">
        <v>0.01</v>
      </c>
      <c r="H112" s="42">
        <v>0</v>
      </c>
      <c r="I112" s="42">
        <v>0</v>
      </c>
    </row>
    <row r="113" spans="1:9" x14ac:dyDescent="0.2">
      <c r="A113" s="57" t="s">
        <v>122</v>
      </c>
      <c r="B113" s="48">
        <v>0.21</v>
      </c>
      <c r="C113" s="48">
        <v>0</v>
      </c>
      <c r="D113" s="48">
        <v>1.6E-2</v>
      </c>
      <c r="E113" s="53">
        <v>2.1999999999999999E-2</v>
      </c>
      <c r="F113" s="42">
        <v>1.4999999999999999E-2</v>
      </c>
      <c r="G113" s="42">
        <v>8.0000000000000002E-3</v>
      </c>
      <c r="H113" s="42">
        <v>0</v>
      </c>
      <c r="I113" s="42">
        <v>0</v>
      </c>
    </row>
    <row r="114" spans="1:9" x14ac:dyDescent="0.2">
      <c r="A114" s="57" t="s">
        <v>123</v>
      </c>
      <c r="B114" s="48">
        <v>0.2</v>
      </c>
      <c r="C114" s="48">
        <v>0.03</v>
      </c>
      <c r="D114" s="48">
        <v>0</v>
      </c>
      <c r="E114" s="53">
        <v>1.4999999999999999E-2</v>
      </c>
      <c r="F114" s="42">
        <v>1.4999999999999999E-2</v>
      </c>
      <c r="G114" s="42">
        <v>8.0000000000000002E-3</v>
      </c>
      <c r="H114" s="42">
        <v>0</v>
      </c>
      <c r="I114" s="42">
        <v>0</v>
      </c>
    </row>
    <row r="115" spans="1:9" x14ac:dyDescent="0.2">
      <c r="A115" s="57" t="s">
        <v>124</v>
      </c>
      <c r="B115" s="48">
        <v>0</v>
      </c>
      <c r="C115" s="48">
        <v>0.04</v>
      </c>
      <c r="D115" s="48">
        <v>0</v>
      </c>
      <c r="E115" s="53">
        <v>0</v>
      </c>
      <c r="F115" s="42">
        <v>1.4999999999999999E-2</v>
      </c>
      <c r="G115" s="42">
        <v>0</v>
      </c>
      <c r="H115" s="42">
        <v>0</v>
      </c>
      <c r="I115" s="42">
        <v>0</v>
      </c>
    </row>
    <row r="116" spans="1:9" x14ac:dyDescent="0.2">
      <c r="A116" s="57" t="s">
        <v>125</v>
      </c>
      <c r="B116" s="48">
        <v>0.06</v>
      </c>
      <c r="C116" s="48">
        <v>2.7E-2</v>
      </c>
      <c r="D116" s="48">
        <v>1.6E-2</v>
      </c>
      <c r="E116" s="53">
        <v>2.9000000000000001E-2</v>
      </c>
      <c r="F116" s="42">
        <v>1.2E-2</v>
      </c>
      <c r="G116" s="42">
        <v>1.7999999999999999E-2</v>
      </c>
      <c r="H116" s="42">
        <v>0</v>
      </c>
      <c r="I116" s="42">
        <v>0</v>
      </c>
    </row>
    <row r="117" spans="1:9" x14ac:dyDescent="0.2">
      <c r="A117" s="57" t="s">
        <v>126</v>
      </c>
      <c r="B117" s="48">
        <v>0.13</v>
      </c>
      <c r="C117" s="48">
        <v>7.0000000000000001E-3</v>
      </c>
      <c r="D117" s="48">
        <v>0.05</v>
      </c>
      <c r="E117" s="53">
        <v>0.04</v>
      </c>
      <c r="F117" s="42">
        <v>1.2E-2</v>
      </c>
      <c r="G117" s="42">
        <v>1.6E-2</v>
      </c>
      <c r="H117" s="42">
        <v>0</v>
      </c>
      <c r="I117" s="42">
        <v>6.0000000000000001E-3</v>
      </c>
    </row>
    <row r="118" spans="1:9" x14ac:dyDescent="0.2">
      <c r="A118" s="57" t="s">
        <v>127</v>
      </c>
      <c r="B118" s="48">
        <v>0.12</v>
      </c>
      <c r="C118" s="48">
        <v>0.03</v>
      </c>
      <c r="D118" s="48">
        <v>0.03</v>
      </c>
      <c r="E118" s="53">
        <v>2.9000000000000001E-2</v>
      </c>
      <c r="F118" s="42">
        <v>1.2E-2</v>
      </c>
      <c r="G118" s="42">
        <v>1.4E-2</v>
      </c>
      <c r="H118" s="42">
        <v>7.0000000000000007E-2</v>
      </c>
      <c r="I118" s="42">
        <v>0</v>
      </c>
    </row>
    <row r="119" spans="1:9" x14ac:dyDescent="0.2">
      <c r="A119" s="57" t="s">
        <v>128</v>
      </c>
      <c r="B119" s="48">
        <v>0.17</v>
      </c>
      <c r="C119" s="48">
        <v>7.0000000000000001E-3</v>
      </c>
      <c r="D119" s="48">
        <v>0.03</v>
      </c>
      <c r="E119" s="53">
        <v>2.1999999999999999E-2</v>
      </c>
      <c r="F119" s="42">
        <v>1.2E-2</v>
      </c>
      <c r="G119" s="42">
        <v>1.4E-2</v>
      </c>
      <c r="H119" s="42">
        <v>0.04</v>
      </c>
      <c r="I119" s="42">
        <v>6.0000000000000001E-3</v>
      </c>
    </row>
    <row r="120" spans="1:9" x14ac:dyDescent="0.2">
      <c r="A120" s="57" t="s">
        <v>129</v>
      </c>
      <c r="B120" s="48">
        <v>0.17</v>
      </c>
      <c r="C120" s="48">
        <v>0.11</v>
      </c>
      <c r="D120" s="48">
        <v>0.08</v>
      </c>
      <c r="E120" s="53">
        <v>7.0000000000000007E-2</v>
      </c>
      <c r="F120" s="42">
        <v>1.2E-2</v>
      </c>
      <c r="G120" s="42">
        <v>1.4E-2</v>
      </c>
      <c r="H120" s="42">
        <v>1.7999999999999999E-2</v>
      </c>
      <c r="I120" s="42">
        <v>0</v>
      </c>
    </row>
    <row r="121" spans="1:9" x14ac:dyDescent="0.2">
      <c r="A121" s="57" t="s">
        <v>130</v>
      </c>
      <c r="B121" s="48">
        <v>0.19</v>
      </c>
      <c r="C121" s="48">
        <v>0.03</v>
      </c>
      <c r="D121" s="48">
        <v>1.6E-2</v>
      </c>
      <c r="E121" s="53">
        <v>7.0000000000000007E-2</v>
      </c>
      <c r="F121" s="42">
        <v>1.2E-2</v>
      </c>
      <c r="G121" s="42">
        <v>1.4E-2</v>
      </c>
      <c r="H121" s="42">
        <v>0</v>
      </c>
      <c r="I121" s="42">
        <v>0</v>
      </c>
    </row>
    <row r="122" spans="1:9" x14ac:dyDescent="0.2">
      <c r="A122" s="57" t="s">
        <v>131</v>
      </c>
      <c r="B122" s="48">
        <v>0.2</v>
      </c>
      <c r="C122" s="48">
        <v>2.7E-2</v>
      </c>
      <c r="D122" s="48">
        <v>0</v>
      </c>
      <c r="E122" s="53">
        <v>1.4999999999999999E-2</v>
      </c>
      <c r="F122" s="42">
        <v>1.2E-2</v>
      </c>
      <c r="G122" s="42">
        <v>1.4E-2</v>
      </c>
      <c r="H122" s="42">
        <v>0</v>
      </c>
      <c r="I122" s="42">
        <v>0</v>
      </c>
    </row>
    <row r="123" spans="1:9" x14ac:dyDescent="0.2">
      <c r="A123" s="57" t="s">
        <v>132</v>
      </c>
      <c r="B123" s="48">
        <v>0</v>
      </c>
      <c r="C123" s="48">
        <v>2.7E-2</v>
      </c>
      <c r="D123" s="48">
        <v>0.03</v>
      </c>
      <c r="E123" s="53">
        <v>7.0000000000000007E-2</v>
      </c>
      <c r="F123" s="42">
        <v>1.2E-2</v>
      </c>
      <c r="G123" s="42">
        <v>1.2E-2</v>
      </c>
      <c r="H123" s="42">
        <v>0.04</v>
      </c>
      <c r="I123" s="42">
        <v>0</v>
      </c>
    </row>
    <row r="124" spans="1:9" x14ac:dyDescent="0.2">
      <c r="A124" s="57" t="s">
        <v>133</v>
      </c>
      <c r="B124" s="48">
        <v>0.14000000000000001</v>
      </c>
      <c r="C124" s="48">
        <v>7.0000000000000001E-3</v>
      </c>
      <c r="D124" s="48">
        <v>0</v>
      </c>
      <c r="E124" s="53">
        <v>7.0000000000000001E-3</v>
      </c>
      <c r="F124" s="42">
        <v>1.2E-2</v>
      </c>
      <c r="G124" s="42">
        <v>1.2E-2</v>
      </c>
      <c r="H124" s="42">
        <v>1.7999999999999999E-2</v>
      </c>
      <c r="I124" s="42">
        <v>0</v>
      </c>
    </row>
    <row r="125" spans="1:9" x14ac:dyDescent="0.2">
      <c r="A125" s="57" t="s">
        <v>134</v>
      </c>
      <c r="B125" s="48">
        <v>0.28999999999999998</v>
      </c>
      <c r="C125" s="48">
        <v>2.7E-2</v>
      </c>
      <c r="D125" s="48">
        <v>0</v>
      </c>
      <c r="E125" s="53">
        <v>0.04</v>
      </c>
      <c r="F125" s="42">
        <v>1.2E-2</v>
      </c>
      <c r="G125" s="42">
        <v>1.2E-2</v>
      </c>
      <c r="H125" s="42">
        <v>0</v>
      </c>
      <c r="I125" s="42">
        <v>0</v>
      </c>
    </row>
    <row r="126" spans="1:9" x14ac:dyDescent="0.2">
      <c r="A126" s="57" t="s">
        <v>135</v>
      </c>
      <c r="B126" s="48">
        <v>0.21</v>
      </c>
      <c r="C126" s="48">
        <v>0</v>
      </c>
      <c r="D126" s="48">
        <v>7.0000000000000007E-2</v>
      </c>
      <c r="E126" s="53">
        <v>2.9000000000000001E-2</v>
      </c>
      <c r="F126" s="42">
        <v>1.2E-2</v>
      </c>
      <c r="G126" s="42">
        <v>1.2E-2</v>
      </c>
      <c r="H126" s="42">
        <v>0</v>
      </c>
      <c r="I126" s="42">
        <v>6.0000000000000001E-3</v>
      </c>
    </row>
    <row r="127" spans="1:9" x14ac:dyDescent="0.2">
      <c r="A127" s="57" t="s">
        <v>136</v>
      </c>
      <c r="B127" s="48">
        <v>0.2</v>
      </c>
      <c r="C127" s="48">
        <v>1.2999999999999999E-2</v>
      </c>
      <c r="D127" s="48">
        <v>0</v>
      </c>
      <c r="E127" s="53">
        <v>0.04</v>
      </c>
      <c r="F127" s="42">
        <v>1.2E-2</v>
      </c>
      <c r="G127" s="42">
        <v>1.2E-2</v>
      </c>
      <c r="H127" s="42">
        <v>0</v>
      </c>
      <c r="I127" s="42">
        <v>0</v>
      </c>
    </row>
    <row r="128" spans="1:9" x14ac:dyDescent="0.2">
      <c r="A128" s="57" t="s">
        <v>137</v>
      </c>
      <c r="B128" s="48">
        <v>7.0000000000000007E-2</v>
      </c>
      <c r="C128" s="48">
        <v>0.02</v>
      </c>
      <c r="D128" s="48">
        <v>0</v>
      </c>
      <c r="E128" s="53">
        <v>7.0000000000000001E-3</v>
      </c>
      <c r="F128" s="42">
        <v>1.2E-2</v>
      </c>
      <c r="G128" s="42">
        <v>1.2E-2</v>
      </c>
      <c r="H128" s="42">
        <v>0</v>
      </c>
      <c r="I128" s="42">
        <v>0</v>
      </c>
    </row>
    <row r="129" spans="1:9" x14ac:dyDescent="0.2">
      <c r="A129" s="57" t="s">
        <v>138</v>
      </c>
      <c r="B129" s="48">
        <v>0.15</v>
      </c>
      <c r="C129" s="48">
        <v>0</v>
      </c>
      <c r="D129" s="48">
        <v>0.03</v>
      </c>
      <c r="E129" s="53">
        <v>2.9000000000000001E-2</v>
      </c>
      <c r="F129" s="42">
        <v>1.2E-2</v>
      </c>
      <c r="G129" s="42">
        <v>0.01</v>
      </c>
      <c r="H129" s="42">
        <v>1.7999999999999999E-2</v>
      </c>
      <c r="I129" s="42">
        <v>0</v>
      </c>
    </row>
    <row r="130" spans="1:9" x14ac:dyDescent="0.2">
      <c r="A130" s="57" t="s">
        <v>139</v>
      </c>
      <c r="B130" s="48">
        <v>0.15</v>
      </c>
      <c r="C130" s="48">
        <v>1.2999999999999999E-2</v>
      </c>
      <c r="D130" s="48">
        <v>0</v>
      </c>
      <c r="E130" s="53">
        <v>0</v>
      </c>
      <c r="F130" s="42">
        <v>1.2E-2</v>
      </c>
      <c r="G130" s="42">
        <v>0.01</v>
      </c>
      <c r="H130" s="42">
        <v>1.7999999999999999E-2</v>
      </c>
      <c r="I130" s="42">
        <v>0</v>
      </c>
    </row>
    <row r="131" spans="1:9" x14ac:dyDescent="0.2">
      <c r="A131" s="57" t="s">
        <v>140</v>
      </c>
      <c r="B131" s="48">
        <v>0.09</v>
      </c>
      <c r="C131" s="48">
        <v>1.2999999999999999E-2</v>
      </c>
      <c r="D131" s="48">
        <v>1.6E-2</v>
      </c>
      <c r="E131" s="53">
        <v>2.9000000000000001E-2</v>
      </c>
      <c r="F131" s="42">
        <v>1.2E-2</v>
      </c>
      <c r="G131" s="42">
        <v>0.01</v>
      </c>
      <c r="H131" s="42">
        <v>0</v>
      </c>
      <c r="I131" s="42">
        <v>0</v>
      </c>
    </row>
    <row r="132" spans="1:9" x14ac:dyDescent="0.2">
      <c r="A132" s="57" t="s">
        <v>141</v>
      </c>
      <c r="B132" s="48">
        <v>0.08</v>
      </c>
      <c r="C132" s="48">
        <v>2.7E-2</v>
      </c>
      <c r="D132" s="48">
        <v>1.6E-2</v>
      </c>
      <c r="E132" s="53">
        <v>7.0000000000000001E-3</v>
      </c>
      <c r="F132" s="42">
        <v>1.2E-2</v>
      </c>
      <c r="G132" s="42">
        <v>0.01</v>
      </c>
      <c r="H132" s="42">
        <v>0</v>
      </c>
      <c r="I132" s="42">
        <v>0</v>
      </c>
    </row>
    <row r="133" spans="1:9" x14ac:dyDescent="0.2">
      <c r="A133" s="57" t="s">
        <v>142</v>
      </c>
      <c r="B133" s="48">
        <v>0.18</v>
      </c>
      <c r="C133" s="48">
        <v>0.03</v>
      </c>
      <c r="D133" s="48">
        <v>0</v>
      </c>
      <c r="E133" s="53">
        <v>2.9000000000000001E-2</v>
      </c>
      <c r="F133" s="42">
        <v>1.2E-2</v>
      </c>
      <c r="G133" s="42">
        <v>0.01</v>
      </c>
      <c r="H133" s="42">
        <v>0</v>
      </c>
      <c r="I133" s="42">
        <v>0</v>
      </c>
    </row>
    <row r="134" spans="1:9" x14ac:dyDescent="0.2">
      <c r="A134" s="57" t="s">
        <v>143</v>
      </c>
      <c r="B134" s="48">
        <v>0.06</v>
      </c>
      <c r="C134" s="48">
        <v>7.0000000000000001E-3</v>
      </c>
      <c r="D134" s="48">
        <v>0</v>
      </c>
      <c r="E134" s="53">
        <v>7.0000000000000001E-3</v>
      </c>
      <c r="F134" s="42">
        <v>1.2E-2</v>
      </c>
      <c r="G134" s="42">
        <v>0.01</v>
      </c>
      <c r="H134" s="42">
        <v>0</v>
      </c>
      <c r="I134" s="42">
        <v>0</v>
      </c>
    </row>
    <row r="135" spans="1:9" x14ac:dyDescent="0.2">
      <c r="A135" s="57" t="s">
        <v>144</v>
      </c>
      <c r="B135" s="48">
        <v>7.0000000000000007E-2</v>
      </c>
      <c r="C135" s="48">
        <v>0</v>
      </c>
      <c r="D135" s="48">
        <v>0</v>
      </c>
      <c r="E135" s="53">
        <v>1.4999999999999999E-2</v>
      </c>
      <c r="F135" s="42">
        <v>1.2E-2</v>
      </c>
      <c r="G135" s="42">
        <v>0.01</v>
      </c>
      <c r="H135" s="42">
        <v>0</v>
      </c>
      <c r="I135" s="42">
        <v>0</v>
      </c>
    </row>
    <row r="136" spans="1:9" x14ac:dyDescent="0.2">
      <c r="A136" s="57" t="s">
        <v>145</v>
      </c>
      <c r="B136" s="48">
        <v>0.15</v>
      </c>
      <c r="C136" s="48">
        <v>7.0000000000000001E-3</v>
      </c>
      <c r="D136" s="48">
        <v>0</v>
      </c>
      <c r="E136" s="53">
        <v>0</v>
      </c>
      <c r="F136" s="42">
        <v>1.2E-2</v>
      </c>
      <c r="G136" s="42">
        <v>0.01</v>
      </c>
      <c r="H136" s="42">
        <v>0</v>
      </c>
      <c r="I136" s="42">
        <v>6.0000000000000001E-3</v>
      </c>
    </row>
    <row r="137" spans="1:9" x14ac:dyDescent="0.2">
      <c r="A137" s="57" t="s">
        <v>146</v>
      </c>
      <c r="B137" s="48">
        <v>0.18</v>
      </c>
      <c r="C137" s="48">
        <v>1.2999999999999999E-2</v>
      </c>
      <c r="D137" s="48">
        <v>1.6E-2</v>
      </c>
      <c r="E137" s="53">
        <v>1.4999999999999999E-2</v>
      </c>
      <c r="F137" s="42">
        <v>1.2E-2</v>
      </c>
      <c r="G137" s="42">
        <v>8.0000000000000002E-3</v>
      </c>
      <c r="H137" s="42">
        <v>0</v>
      </c>
      <c r="I137" s="42">
        <v>0</v>
      </c>
    </row>
    <row r="138" spans="1:9" x14ac:dyDescent="0.2">
      <c r="A138" s="57" t="s">
        <v>147</v>
      </c>
      <c r="B138" s="48">
        <v>0.13</v>
      </c>
      <c r="C138" s="48">
        <v>1.2999999999999999E-2</v>
      </c>
      <c r="D138" s="48">
        <v>0</v>
      </c>
      <c r="E138" s="53">
        <v>1.4999999999999999E-2</v>
      </c>
      <c r="F138" s="42">
        <v>8.9999999999999993E-3</v>
      </c>
      <c r="G138" s="42">
        <v>1.6E-2</v>
      </c>
      <c r="H138" s="42">
        <v>0</v>
      </c>
      <c r="I138" s="42">
        <v>6.0000000000000001E-3</v>
      </c>
    </row>
    <row r="139" spans="1:9" x14ac:dyDescent="0.2">
      <c r="A139" s="57" t="s">
        <v>148</v>
      </c>
      <c r="B139" s="48">
        <v>0.19</v>
      </c>
      <c r="C139" s="48">
        <v>0.02</v>
      </c>
      <c r="D139" s="48">
        <v>0</v>
      </c>
      <c r="E139" s="53">
        <v>7.0000000000000007E-2</v>
      </c>
      <c r="F139" s="42">
        <v>8.9999999999999993E-3</v>
      </c>
      <c r="G139" s="42">
        <v>1.4E-2</v>
      </c>
      <c r="H139" s="42">
        <v>1.7999999999999999E-2</v>
      </c>
      <c r="I139" s="42">
        <v>0</v>
      </c>
    </row>
    <row r="140" spans="1:9" x14ac:dyDescent="0.2">
      <c r="A140" s="57" t="s">
        <v>149</v>
      </c>
      <c r="B140" s="48">
        <v>0.21</v>
      </c>
      <c r="C140" s="48">
        <v>0.04</v>
      </c>
      <c r="D140" s="48">
        <v>1.6E-2</v>
      </c>
      <c r="E140" s="53">
        <v>2.1999999999999999E-2</v>
      </c>
      <c r="F140" s="42">
        <v>8.9999999999999993E-3</v>
      </c>
      <c r="G140" s="42">
        <v>1.4E-2</v>
      </c>
      <c r="H140" s="42">
        <v>0</v>
      </c>
      <c r="I140" s="42">
        <v>0</v>
      </c>
    </row>
    <row r="141" spans="1:9" x14ac:dyDescent="0.2">
      <c r="A141" s="57" t="s">
        <v>150</v>
      </c>
      <c r="B141" s="48">
        <v>0.12</v>
      </c>
      <c r="C141" s="48">
        <v>0.03</v>
      </c>
      <c r="D141" s="48">
        <v>1.6E-2</v>
      </c>
      <c r="E141" s="53">
        <v>0.04</v>
      </c>
      <c r="F141" s="42">
        <v>8.9999999999999993E-3</v>
      </c>
      <c r="G141" s="42">
        <v>1.2E-2</v>
      </c>
      <c r="H141" s="42">
        <v>1.7999999999999999E-2</v>
      </c>
      <c r="I141" s="42">
        <v>0</v>
      </c>
    </row>
    <row r="142" spans="1:9" x14ac:dyDescent="0.2">
      <c r="A142" s="57" t="s">
        <v>151</v>
      </c>
      <c r="B142" s="48">
        <v>0.08</v>
      </c>
      <c r="C142" s="48">
        <v>7.0000000000000001E-3</v>
      </c>
      <c r="D142" s="48">
        <v>0.03</v>
      </c>
      <c r="E142" s="53">
        <v>0.04</v>
      </c>
      <c r="F142" s="42">
        <v>8.9999999999999993E-3</v>
      </c>
      <c r="G142" s="42">
        <v>1.2E-2</v>
      </c>
      <c r="H142" s="42">
        <v>0</v>
      </c>
      <c r="I142" s="42">
        <v>0</v>
      </c>
    </row>
    <row r="143" spans="1:9" x14ac:dyDescent="0.2">
      <c r="A143" s="57" t="s">
        <v>152</v>
      </c>
      <c r="B143" s="48">
        <v>0.09</v>
      </c>
      <c r="C143" s="48">
        <v>0</v>
      </c>
      <c r="D143" s="48">
        <v>0</v>
      </c>
      <c r="E143" s="53">
        <v>0.04</v>
      </c>
      <c r="F143" s="42">
        <v>8.9999999999999993E-3</v>
      </c>
      <c r="G143" s="42">
        <v>1.2E-2</v>
      </c>
      <c r="H143" s="42">
        <v>0</v>
      </c>
      <c r="I143" s="42">
        <v>0</v>
      </c>
    </row>
    <row r="144" spans="1:9" x14ac:dyDescent="0.2">
      <c r="A144" s="57" t="s">
        <v>153</v>
      </c>
      <c r="B144" s="48">
        <v>0.26</v>
      </c>
      <c r="C144" s="48">
        <v>2.7E-2</v>
      </c>
      <c r="D144" s="48">
        <v>0.05</v>
      </c>
      <c r="E144" s="53">
        <v>2.9000000000000001E-2</v>
      </c>
      <c r="F144" s="42">
        <v>8.9999999999999993E-3</v>
      </c>
      <c r="G144" s="42">
        <v>1.2E-2</v>
      </c>
      <c r="H144" s="42">
        <v>0</v>
      </c>
      <c r="I144" s="42">
        <v>0</v>
      </c>
    </row>
    <row r="145" spans="1:9" x14ac:dyDescent="0.2">
      <c r="A145" s="57" t="s">
        <v>154</v>
      </c>
      <c r="B145" s="48">
        <v>0.09</v>
      </c>
      <c r="C145" s="48">
        <v>0.03</v>
      </c>
      <c r="D145" s="48">
        <v>1.6E-2</v>
      </c>
      <c r="E145" s="53">
        <v>0</v>
      </c>
      <c r="F145" s="42">
        <v>8.9999999999999993E-3</v>
      </c>
      <c r="G145" s="42">
        <v>1.2E-2</v>
      </c>
      <c r="H145" s="42">
        <v>0</v>
      </c>
      <c r="I145" s="42">
        <v>0</v>
      </c>
    </row>
    <row r="146" spans="1:9" x14ac:dyDescent="0.2">
      <c r="A146" s="57" t="s">
        <v>155</v>
      </c>
      <c r="B146" s="48">
        <v>0.16</v>
      </c>
      <c r="C146" s="48">
        <v>7.0000000000000001E-3</v>
      </c>
      <c r="D146" s="48">
        <v>1.6E-2</v>
      </c>
      <c r="E146" s="53">
        <v>0</v>
      </c>
      <c r="F146" s="42">
        <v>8.9999999999999993E-3</v>
      </c>
      <c r="G146" s="42">
        <v>1.2E-2</v>
      </c>
      <c r="H146" s="42">
        <v>0</v>
      </c>
      <c r="I146" s="42">
        <v>0</v>
      </c>
    </row>
    <row r="147" spans="1:9" x14ac:dyDescent="0.2">
      <c r="A147" s="57" t="s">
        <v>156</v>
      </c>
      <c r="B147" s="48">
        <v>0.2</v>
      </c>
      <c r="C147" s="48">
        <v>2.7E-2</v>
      </c>
      <c r="D147" s="48">
        <v>0.03</v>
      </c>
      <c r="E147" s="53">
        <v>7.0000000000000007E-2</v>
      </c>
      <c r="F147" s="42">
        <v>8.9999999999999993E-3</v>
      </c>
      <c r="G147" s="42">
        <v>0.01</v>
      </c>
      <c r="H147" s="42">
        <v>0.04</v>
      </c>
      <c r="I147" s="42">
        <v>0</v>
      </c>
    </row>
    <row r="148" spans="1:9" x14ac:dyDescent="0.2">
      <c r="A148" s="57" t="s">
        <v>157</v>
      </c>
      <c r="B148" s="48">
        <v>0.18</v>
      </c>
      <c r="C148" s="48">
        <v>0.1</v>
      </c>
      <c r="D148" s="48">
        <v>0.13</v>
      </c>
      <c r="E148" s="53">
        <v>0.06</v>
      </c>
      <c r="F148" s="42">
        <v>8.9999999999999993E-3</v>
      </c>
      <c r="G148" s="42">
        <v>0.01</v>
      </c>
      <c r="H148" s="42">
        <v>1.7999999999999999E-2</v>
      </c>
      <c r="I148" s="42">
        <v>0</v>
      </c>
    </row>
    <row r="149" spans="1:9" x14ac:dyDescent="0.2">
      <c r="A149" s="57" t="s">
        <v>158</v>
      </c>
      <c r="B149" s="48">
        <v>0.17</v>
      </c>
      <c r="C149" s="48">
        <v>7.0000000000000001E-3</v>
      </c>
      <c r="D149" s="48">
        <v>0</v>
      </c>
      <c r="E149" s="53">
        <v>1.4999999999999999E-2</v>
      </c>
      <c r="F149" s="42">
        <v>8.9999999999999993E-3</v>
      </c>
      <c r="G149" s="42">
        <v>0.01</v>
      </c>
      <c r="H149" s="42">
        <v>1.7999999999999999E-2</v>
      </c>
      <c r="I149" s="42">
        <v>0</v>
      </c>
    </row>
    <row r="150" spans="1:9" x14ac:dyDescent="0.2">
      <c r="A150" s="57" t="s">
        <v>159</v>
      </c>
      <c r="B150" s="48">
        <v>0.17</v>
      </c>
      <c r="C150" s="48">
        <v>1.2999999999999999E-2</v>
      </c>
      <c r="D150" s="48">
        <v>0.03</v>
      </c>
      <c r="E150" s="53">
        <v>0.06</v>
      </c>
      <c r="F150" s="42">
        <v>8.9999999999999993E-3</v>
      </c>
      <c r="G150" s="42">
        <v>0.01</v>
      </c>
      <c r="H150" s="42">
        <v>0</v>
      </c>
      <c r="I150" s="42">
        <v>0</v>
      </c>
    </row>
    <row r="151" spans="1:9" x14ac:dyDescent="0.2">
      <c r="A151" s="57" t="s">
        <v>160</v>
      </c>
      <c r="B151" s="48">
        <v>0.1</v>
      </c>
      <c r="C151" s="48">
        <v>0</v>
      </c>
      <c r="D151" s="48">
        <v>0</v>
      </c>
      <c r="E151" s="53">
        <v>0.04</v>
      </c>
      <c r="F151" s="42">
        <v>8.9999999999999993E-3</v>
      </c>
      <c r="G151" s="42">
        <v>0.01</v>
      </c>
      <c r="H151" s="42">
        <v>0</v>
      </c>
      <c r="I151" s="42">
        <v>0</v>
      </c>
    </row>
    <row r="152" spans="1:9" x14ac:dyDescent="0.2">
      <c r="A152" s="57" t="s">
        <v>161</v>
      </c>
      <c r="B152" s="48">
        <v>0.14000000000000001</v>
      </c>
      <c r="C152" s="48">
        <v>0.02</v>
      </c>
      <c r="D152" s="48">
        <v>1.6E-2</v>
      </c>
      <c r="E152" s="53">
        <v>1.4999999999999999E-2</v>
      </c>
      <c r="F152" s="42">
        <v>8.9999999999999993E-3</v>
      </c>
      <c r="G152" s="42">
        <v>0.01</v>
      </c>
      <c r="H152" s="42">
        <v>0</v>
      </c>
      <c r="I152" s="42">
        <v>0</v>
      </c>
    </row>
    <row r="153" spans="1:9" x14ac:dyDescent="0.2">
      <c r="A153" s="57" t="s">
        <v>162</v>
      </c>
      <c r="B153" s="48">
        <v>0.21</v>
      </c>
      <c r="C153" s="48">
        <v>2.7E-2</v>
      </c>
      <c r="D153" s="48">
        <v>0.03</v>
      </c>
      <c r="E153" s="53">
        <v>1.4999999999999999E-2</v>
      </c>
      <c r="F153" s="42">
        <v>8.9999999999999993E-3</v>
      </c>
      <c r="G153" s="42">
        <v>8.0000000000000002E-3</v>
      </c>
      <c r="H153" s="42">
        <v>0.04</v>
      </c>
      <c r="I153" s="42">
        <v>0</v>
      </c>
    </row>
    <row r="154" spans="1:9" x14ac:dyDescent="0.2">
      <c r="A154" s="57" t="s">
        <v>163</v>
      </c>
      <c r="B154" s="48">
        <v>0.21</v>
      </c>
      <c r="C154" s="48">
        <v>0.02</v>
      </c>
      <c r="D154" s="48">
        <v>1.6E-2</v>
      </c>
      <c r="E154" s="53">
        <v>2.1999999999999999E-2</v>
      </c>
      <c r="F154" s="42">
        <v>8.9999999999999993E-3</v>
      </c>
      <c r="G154" s="42">
        <v>8.0000000000000002E-3</v>
      </c>
      <c r="H154" s="42">
        <v>1.7999999999999999E-2</v>
      </c>
      <c r="I154" s="42">
        <v>0</v>
      </c>
    </row>
    <row r="155" spans="1:9" x14ac:dyDescent="0.2">
      <c r="A155" s="57" t="s">
        <v>164</v>
      </c>
      <c r="B155" s="48">
        <v>0.27</v>
      </c>
      <c r="C155" s="48">
        <v>0.03</v>
      </c>
      <c r="D155" s="48">
        <v>0.05</v>
      </c>
      <c r="E155" s="53">
        <v>0</v>
      </c>
      <c r="F155" s="42">
        <v>8.9999999999999993E-3</v>
      </c>
      <c r="G155" s="42">
        <v>8.0000000000000002E-3</v>
      </c>
      <c r="H155" s="42">
        <v>1.7999999999999999E-2</v>
      </c>
      <c r="I155" s="42">
        <v>0</v>
      </c>
    </row>
    <row r="156" spans="1:9" x14ac:dyDescent="0.2">
      <c r="A156" s="57" t="s">
        <v>165</v>
      </c>
      <c r="B156" s="48">
        <v>0.24</v>
      </c>
      <c r="C156" s="48">
        <v>1.2999999999999999E-2</v>
      </c>
      <c r="D156" s="48">
        <v>0.05</v>
      </c>
      <c r="E156" s="53">
        <v>2.1999999999999999E-2</v>
      </c>
      <c r="F156" s="42">
        <v>8.9999999999999993E-3</v>
      </c>
      <c r="G156" s="42">
        <v>8.0000000000000002E-3</v>
      </c>
      <c r="H156" s="42">
        <v>0</v>
      </c>
      <c r="I156" s="42">
        <v>0</v>
      </c>
    </row>
    <row r="157" spans="1:9" x14ac:dyDescent="0.2">
      <c r="A157" s="57" t="s">
        <v>166</v>
      </c>
      <c r="B157" s="48">
        <v>0.14000000000000001</v>
      </c>
      <c r="C157" s="48">
        <v>0.02</v>
      </c>
      <c r="D157" s="48">
        <v>1.6E-2</v>
      </c>
      <c r="E157" s="53">
        <v>2.9000000000000001E-2</v>
      </c>
      <c r="F157" s="42">
        <v>8.9999999999999993E-3</v>
      </c>
      <c r="G157" s="42">
        <v>8.0000000000000002E-3</v>
      </c>
      <c r="H157" s="42">
        <v>0</v>
      </c>
      <c r="I157" s="42">
        <v>0</v>
      </c>
    </row>
    <row r="158" spans="1:9" x14ac:dyDescent="0.2">
      <c r="A158" s="57" t="s">
        <v>167</v>
      </c>
      <c r="B158" s="48">
        <v>0.18</v>
      </c>
      <c r="C158" s="48">
        <v>0.02</v>
      </c>
      <c r="D158" s="48">
        <v>0.05</v>
      </c>
      <c r="E158" s="53">
        <v>1.4999999999999999E-2</v>
      </c>
      <c r="F158" s="42">
        <v>8.9999999999999993E-3</v>
      </c>
      <c r="G158" s="42">
        <v>8.0000000000000002E-3</v>
      </c>
      <c r="H158" s="42">
        <v>0</v>
      </c>
      <c r="I158" s="42">
        <v>0</v>
      </c>
    </row>
    <row r="159" spans="1:9" x14ac:dyDescent="0.2">
      <c r="A159" s="57" t="s">
        <v>168</v>
      </c>
      <c r="B159" s="48">
        <v>0.25</v>
      </c>
      <c r="C159" s="48">
        <v>2.7E-2</v>
      </c>
      <c r="D159" s="48">
        <v>1.6E-2</v>
      </c>
      <c r="E159" s="53">
        <v>2.9000000000000001E-2</v>
      </c>
      <c r="F159" s="42">
        <v>8.9999999999999993E-3</v>
      </c>
      <c r="G159" s="42">
        <v>8.0000000000000002E-3</v>
      </c>
      <c r="H159" s="42">
        <v>0</v>
      </c>
      <c r="I159" s="42">
        <v>6.0000000000000001E-3</v>
      </c>
    </row>
    <row r="160" spans="1:9" x14ac:dyDescent="0.2">
      <c r="A160" s="57" t="s">
        <v>169</v>
      </c>
      <c r="B160" s="48">
        <v>7.0000000000000007E-2</v>
      </c>
      <c r="C160" s="48">
        <v>1.2999999999999999E-2</v>
      </c>
      <c r="D160" s="48">
        <v>1.6E-2</v>
      </c>
      <c r="E160" s="53">
        <v>1.4999999999999999E-2</v>
      </c>
      <c r="F160" s="42">
        <v>8.9999999999999993E-3</v>
      </c>
      <c r="G160" s="42">
        <v>8.0000000000000002E-3</v>
      </c>
      <c r="H160" s="42">
        <v>0</v>
      </c>
      <c r="I160" s="42">
        <v>0</v>
      </c>
    </row>
    <row r="161" spans="1:9" x14ac:dyDescent="0.2">
      <c r="A161" s="57" t="s">
        <v>170</v>
      </c>
      <c r="B161" s="48">
        <v>0.19</v>
      </c>
      <c r="C161" s="48">
        <v>7.0000000000000001E-3</v>
      </c>
      <c r="D161" s="48">
        <v>0</v>
      </c>
      <c r="E161" s="53">
        <v>7.0000000000000001E-3</v>
      </c>
      <c r="F161" s="42">
        <v>8.9999999999999993E-3</v>
      </c>
      <c r="G161" s="42">
        <v>8.0000000000000002E-3</v>
      </c>
      <c r="H161" s="42">
        <v>0</v>
      </c>
      <c r="I161" s="42">
        <v>0</v>
      </c>
    </row>
    <row r="162" spans="1:9" x14ac:dyDescent="0.2">
      <c r="A162" s="57" t="s">
        <v>171</v>
      </c>
      <c r="B162" s="48">
        <v>0.1</v>
      </c>
      <c r="C162" s="48">
        <v>0</v>
      </c>
      <c r="D162" s="48">
        <v>0</v>
      </c>
      <c r="E162" s="53">
        <v>7.0000000000000001E-3</v>
      </c>
      <c r="F162" s="42">
        <v>8.9999999999999993E-3</v>
      </c>
      <c r="G162" s="42">
        <v>8.0000000000000002E-3</v>
      </c>
      <c r="H162" s="42">
        <v>0</v>
      </c>
      <c r="I162" s="42">
        <v>0</v>
      </c>
    </row>
    <row r="163" spans="1:9" x14ac:dyDescent="0.2">
      <c r="A163" s="57" t="s">
        <v>172</v>
      </c>
      <c r="B163" s="48">
        <v>0.11</v>
      </c>
      <c r="C163" s="48">
        <v>7.0000000000000001E-3</v>
      </c>
      <c r="D163" s="48">
        <v>1.6E-2</v>
      </c>
      <c r="E163" s="53">
        <v>0</v>
      </c>
      <c r="F163" s="42">
        <v>8.9999999999999993E-3</v>
      </c>
      <c r="G163" s="42">
        <v>8.0000000000000002E-3</v>
      </c>
      <c r="H163" s="42">
        <v>0</v>
      </c>
      <c r="I163" s="42">
        <v>0</v>
      </c>
    </row>
    <row r="164" spans="1:9" x14ac:dyDescent="0.2">
      <c r="A164" s="57" t="s">
        <v>173</v>
      </c>
      <c r="B164" s="48">
        <v>0.12</v>
      </c>
      <c r="C164" s="48">
        <v>7.0000000000000001E-3</v>
      </c>
      <c r="D164" s="48">
        <v>0.03</v>
      </c>
      <c r="E164" s="53">
        <v>2.1999999999999999E-2</v>
      </c>
      <c r="F164" s="42">
        <v>8.9999999999999993E-3</v>
      </c>
      <c r="G164" s="42">
        <v>6.0000000000000001E-3</v>
      </c>
      <c r="H164" s="42">
        <v>0</v>
      </c>
      <c r="I164" s="42">
        <v>0</v>
      </c>
    </row>
    <row r="165" spans="1:9" x14ac:dyDescent="0.2">
      <c r="A165" s="57" t="s">
        <v>174</v>
      </c>
      <c r="B165" s="48">
        <v>0.06</v>
      </c>
      <c r="C165" s="48">
        <v>7.0000000000000001E-3</v>
      </c>
      <c r="D165" s="48">
        <v>1.6E-2</v>
      </c>
      <c r="E165" s="53">
        <v>7.0000000000000001E-3</v>
      </c>
      <c r="F165" s="42">
        <v>8.9999999999999993E-3</v>
      </c>
      <c r="G165" s="42">
        <v>6.0000000000000001E-3</v>
      </c>
      <c r="H165" s="42">
        <v>0</v>
      </c>
      <c r="I165" s="42">
        <v>0</v>
      </c>
    </row>
    <row r="166" spans="1:9" x14ac:dyDescent="0.2">
      <c r="A166" s="57" t="s">
        <v>175</v>
      </c>
      <c r="B166" s="48">
        <v>0.19</v>
      </c>
      <c r="C166" s="48">
        <v>0</v>
      </c>
      <c r="D166" s="48">
        <v>0</v>
      </c>
      <c r="E166" s="53">
        <v>7.0000000000000001E-3</v>
      </c>
      <c r="F166" s="42">
        <v>8.9999999999999993E-3</v>
      </c>
      <c r="G166" s="42">
        <v>6.0000000000000001E-3</v>
      </c>
      <c r="H166" s="42">
        <v>0</v>
      </c>
      <c r="I166" s="42">
        <v>0</v>
      </c>
    </row>
    <row r="167" spans="1:9" x14ac:dyDescent="0.2">
      <c r="A167" s="57" t="s">
        <v>176</v>
      </c>
      <c r="B167" s="48">
        <v>0</v>
      </c>
      <c r="C167" s="48">
        <v>0</v>
      </c>
      <c r="D167" s="48">
        <v>0</v>
      </c>
      <c r="E167" s="53">
        <v>0</v>
      </c>
      <c r="F167" s="42">
        <v>8.9999999999999993E-3</v>
      </c>
      <c r="G167" s="42">
        <v>0</v>
      </c>
      <c r="H167" s="42">
        <v>0</v>
      </c>
      <c r="I167" s="42">
        <v>0</v>
      </c>
    </row>
    <row r="168" spans="1:9" x14ac:dyDescent="0.2">
      <c r="A168" s="57" t="s">
        <v>177</v>
      </c>
      <c r="B168" s="48">
        <v>0.32</v>
      </c>
      <c r="C168" s="48">
        <v>0.04</v>
      </c>
      <c r="D168" s="48">
        <v>0.08</v>
      </c>
      <c r="E168" s="53">
        <v>0.1</v>
      </c>
      <c r="F168" s="42">
        <v>6.0000000000000001E-3</v>
      </c>
      <c r="G168" s="42">
        <v>8.0000000000000002E-3</v>
      </c>
      <c r="H168" s="42">
        <v>0</v>
      </c>
      <c r="I168" s="42">
        <v>0</v>
      </c>
    </row>
    <row r="169" spans="1:9" x14ac:dyDescent="0.2">
      <c r="A169" s="57" t="s">
        <v>178</v>
      </c>
      <c r="B169" s="48">
        <v>0.12</v>
      </c>
      <c r="C169" s="48">
        <v>1.2999999999999999E-2</v>
      </c>
      <c r="D169" s="48">
        <v>0</v>
      </c>
      <c r="E169" s="53">
        <v>2.9000000000000001E-2</v>
      </c>
      <c r="F169" s="42">
        <v>6.0000000000000001E-3</v>
      </c>
      <c r="G169" s="42">
        <v>1.4E-2</v>
      </c>
      <c r="H169" s="42">
        <v>0</v>
      </c>
      <c r="I169" s="42">
        <v>0</v>
      </c>
    </row>
    <row r="170" spans="1:9" x14ac:dyDescent="0.2">
      <c r="A170" s="57" t="s">
        <v>179</v>
      </c>
      <c r="B170" s="48">
        <v>0.13</v>
      </c>
      <c r="C170" s="48">
        <v>0</v>
      </c>
      <c r="D170" s="48">
        <v>0</v>
      </c>
      <c r="E170" s="53">
        <v>7.0000000000000001E-3</v>
      </c>
      <c r="F170" s="42">
        <v>6.0000000000000001E-3</v>
      </c>
      <c r="G170" s="42">
        <v>1.2E-2</v>
      </c>
      <c r="H170" s="42">
        <v>1.7999999999999999E-2</v>
      </c>
      <c r="I170" s="42">
        <v>6.0000000000000001E-3</v>
      </c>
    </row>
    <row r="171" spans="1:9" x14ac:dyDescent="0.2">
      <c r="A171" s="57" t="s">
        <v>180</v>
      </c>
      <c r="B171" s="48">
        <v>0.33</v>
      </c>
      <c r="C171" s="48">
        <v>0.03</v>
      </c>
      <c r="D171" s="48">
        <v>0.08</v>
      </c>
      <c r="E171" s="53">
        <v>0.13</v>
      </c>
      <c r="F171" s="42">
        <v>6.0000000000000001E-3</v>
      </c>
      <c r="G171" s="42">
        <v>0.01</v>
      </c>
      <c r="H171" s="42">
        <v>0</v>
      </c>
      <c r="I171" s="42">
        <v>0</v>
      </c>
    </row>
    <row r="172" spans="1:9" x14ac:dyDescent="0.2">
      <c r="A172" s="57" t="s">
        <v>181</v>
      </c>
      <c r="B172" s="48">
        <v>0.21</v>
      </c>
      <c r="C172" s="48">
        <v>7.0000000000000001E-3</v>
      </c>
      <c r="D172" s="48">
        <v>0.03</v>
      </c>
      <c r="E172" s="53">
        <v>7.0000000000000007E-2</v>
      </c>
      <c r="F172" s="42">
        <v>6.0000000000000001E-3</v>
      </c>
      <c r="G172" s="42">
        <v>0.01</v>
      </c>
      <c r="H172" s="42">
        <v>0</v>
      </c>
      <c r="I172" s="42">
        <v>0</v>
      </c>
    </row>
    <row r="173" spans="1:9" x14ac:dyDescent="0.2">
      <c r="A173" s="57" t="s">
        <v>182</v>
      </c>
      <c r="B173" s="48">
        <v>0.04</v>
      </c>
      <c r="C173" s="48">
        <v>0.02</v>
      </c>
      <c r="D173" s="48">
        <v>0</v>
      </c>
      <c r="E173" s="53">
        <v>0.04</v>
      </c>
      <c r="F173" s="42">
        <v>6.0000000000000001E-3</v>
      </c>
      <c r="G173" s="42">
        <v>0.01</v>
      </c>
      <c r="H173" s="42">
        <v>0</v>
      </c>
      <c r="I173" s="42">
        <v>0</v>
      </c>
    </row>
    <row r="174" spans="1:9" x14ac:dyDescent="0.2">
      <c r="A174" s="57" t="s">
        <v>183</v>
      </c>
      <c r="B174" s="48">
        <v>0.17</v>
      </c>
      <c r="C174" s="48">
        <v>7.0000000000000001E-3</v>
      </c>
      <c r="D174" s="48">
        <v>0</v>
      </c>
      <c r="E174" s="53">
        <v>1.4999999999999999E-2</v>
      </c>
      <c r="F174" s="42">
        <v>6.0000000000000001E-3</v>
      </c>
      <c r="G174" s="42">
        <v>0.01</v>
      </c>
      <c r="H174" s="42">
        <v>0</v>
      </c>
      <c r="I174" s="42">
        <v>0</v>
      </c>
    </row>
    <row r="175" spans="1:9" x14ac:dyDescent="0.2">
      <c r="A175" s="57" t="s">
        <v>184</v>
      </c>
      <c r="B175" s="48">
        <v>0.15</v>
      </c>
      <c r="C175" s="48">
        <v>0.02</v>
      </c>
      <c r="D175" s="48">
        <v>1.6E-2</v>
      </c>
      <c r="E175" s="53">
        <v>0.04</v>
      </c>
      <c r="F175" s="42">
        <v>6.0000000000000001E-3</v>
      </c>
      <c r="G175" s="42">
        <v>8.0000000000000002E-3</v>
      </c>
      <c r="H175" s="42">
        <v>0.04</v>
      </c>
      <c r="I175" s="42">
        <v>0</v>
      </c>
    </row>
    <row r="176" spans="1:9" x14ac:dyDescent="0.2">
      <c r="A176" s="57" t="s">
        <v>185</v>
      </c>
      <c r="B176" s="48">
        <v>0.18</v>
      </c>
      <c r="C176" s="48">
        <v>7.0000000000000001E-3</v>
      </c>
      <c r="D176" s="48">
        <v>0.03</v>
      </c>
      <c r="E176" s="53">
        <v>7.0000000000000001E-3</v>
      </c>
      <c r="F176" s="42">
        <v>6.0000000000000001E-3</v>
      </c>
      <c r="G176" s="42">
        <v>8.0000000000000002E-3</v>
      </c>
      <c r="H176" s="42">
        <v>1.7999999999999999E-2</v>
      </c>
      <c r="I176" s="42">
        <v>0</v>
      </c>
    </row>
    <row r="177" spans="1:9" x14ac:dyDescent="0.2">
      <c r="A177" s="57" t="s">
        <v>186</v>
      </c>
      <c r="B177" s="48">
        <v>7.0000000000000007E-2</v>
      </c>
      <c r="C177" s="48">
        <v>7.0000000000000001E-3</v>
      </c>
      <c r="D177" s="48">
        <v>1.6E-2</v>
      </c>
      <c r="E177" s="53">
        <v>7.0000000000000001E-3</v>
      </c>
      <c r="F177" s="42">
        <v>6.0000000000000001E-3</v>
      </c>
      <c r="G177" s="42">
        <v>8.0000000000000002E-3</v>
      </c>
      <c r="H177" s="42">
        <v>1.7999999999999999E-2</v>
      </c>
      <c r="I177" s="42">
        <v>0</v>
      </c>
    </row>
    <row r="178" spans="1:9" x14ac:dyDescent="0.2">
      <c r="A178" s="57" t="s">
        <v>187</v>
      </c>
      <c r="B178" s="48">
        <v>0.22</v>
      </c>
      <c r="C178" s="48">
        <v>7.0000000000000001E-3</v>
      </c>
      <c r="D178" s="48">
        <v>0</v>
      </c>
      <c r="E178" s="53">
        <v>7.0000000000000001E-3</v>
      </c>
      <c r="F178" s="42">
        <v>6.0000000000000001E-3</v>
      </c>
      <c r="G178" s="42">
        <v>8.0000000000000002E-3</v>
      </c>
      <c r="H178" s="42">
        <v>1.7999999999999999E-2</v>
      </c>
      <c r="I178" s="42">
        <v>0</v>
      </c>
    </row>
    <row r="179" spans="1:9" x14ac:dyDescent="0.2">
      <c r="A179" s="57" t="s">
        <v>188</v>
      </c>
      <c r="B179" s="48">
        <v>0.15</v>
      </c>
      <c r="C179" s="48">
        <v>1.2999999999999999E-2</v>
      </c>
      <c r="D179" s="48">
        <v>1.6E-2</v>
      </c>
      <c r="E179" s="53">
        <v>7.0000000000000007E-2</v>
      </c>
      <c r="F179" s="42">
        <v>6.0000000000000001E-3</v>
      </c>
      <c r="G179" s="42">
        <v>8.0000000000000002E-3</v>
      </c>
      <c r="H179" s="42">
        <v>0</v>
      </c>
      <c r="I179" s="42">
        <v>0</v>
      </c>
    </row>
    <row r="180" spans="1:9" x14ac:dyDescent="0.2">
      <c r="A180" s="57" t="s">
        <v>189</v>
      </c>
      <c r="B180" s="48">
        <v>0.27</v>
      </c>
      <c r="C180" s="48">
        <v>7.0000000000000007E-2</v>
      </c>
      <c r="D180" s="48">
        <v>0.05</v>
      </c>
      <c r="E180" s="53">
        <v>0.06</v>
      </c>
      <c r="F180" s="42">
        <v>6.0000000000000001E-3</v>
      </c>
      <c r="G180" s="42">
        <v>8.0000000000000002E-3</v>
      </c>
      <c r="H180" s="42">
        <v>0</v>
      </c>
      <c r="I180" s="42">
        <v>0</v>
      </c>
    </row>
    <row r="181" spans="1:9" x14ac:dyDescent="0.2">
      <c r="A181" s="57" t="s">
        <v>190</v>
      </c>
      <c r="B181" s="48">
        <v>0.13</v>
      </c>
      <c r="C181" s="48">
        <v>7.0000000000000001E-3</v>
      </c>
      <c r="D181" s="48">
        <v>0.03</v>
      </c>
      <c r="E181" s="53">
        <v>2.1999999999999999E-2</v>
      </c>
      <c r="F181" s="42">
        <v>6.0000000000000001E-3</v>
      </c>
      <c r="G181" s="42">
        <v>8.0000000000000002E-3</v>
      </c>
      <c r="H181" s="42">
        <v>0</v>
      </c>
      <c r="I181" s="42">
        <v>0</v>
      </c>
    </row>
    <row r="182" spans="1:9" x14ac:dyDescent="0.2">
      <c r="A182" s="57" t="s">
        <v>191</v>
      </c>
      <c r="B182" s="48">
        <v>0.2</v>
      </c>
      <c r="C182" s="48">
        <v>0</v>
      </c>
      <c r="D182" s="48">
        <v>0.05</v>
      </c>
      <c r="E182" s="53">
        <v>2.9000000000000001E-2</v>
      </c>
      <c r="F182" s="42">
        <v>6.0000000000000001E-3</v>
      </c>
      <c r="G182" s="42">
        <v>8.0000000000000002E-3</v>
      </c>
      <c r="H182" s="42">
        <v>0</v>
      </c>
      <c r="I182" s="42">
        <v>0</v>
      </c>
    </row>
    <row r="183" spans="1:9" x14ac:dyDescent="0.2">
      <c r="A183" s="57" t="s">
        <v>192</v>
      </c>
      <c r="B183" s="48">
        <v>0.05</v>
      </c>
      <c r="C183" s="48">
        <v>1.2999999999999999E-2</v>
      </c>
      <c r="D183" s="48">
        <v>0.03</v>
      </c>
      <c r="E183" s="53">
        <v>1.4999999999999999E-2</v>
      </c>
      <c r="F183" s="42">
        <v>6.0000000000000001E-3</v>
      </c>
      <c r="G183" s="42">
        <v>8.0000000000000002E-3</v>
      </c>
      <c r="H183" s="42">
        <v>0</v>
      </c>
      <c r="I183" s="42">
        <v>0</v>
      </c>
    </row>
    <row r="184" spans="1:9" x14ac:dyDescent="0.2">
      <c r="A184" s="57" t="s">
        <v>193</v>
      </c>
      <c r="B184" s="48">
        <v>0.31</v>
      </c>
      <c r="C184" s="48">
        <v>0.04</v>
      </c>
      <c r="D184" s="48">
        <v>0.1</v>
      </c>
      <c r="E184" s="53">
        <v>0.12</v>
      </c>
      <c r="F184" s="42">
        <v>6.0000000000000001E-3</v>
      </c>
      <c r="G184" s="42">
        <v>0.01</v>
      </c>
      <c r="H184" s="42">
        <v>0.04</v>
      </c>
      <c r="I184" s="42">
        <v>0</v>
      </c>
    </row>
    <row r="185" spans="1:9" x14ac:dyDescent="0.2">
      <c r="A185" s="57" t="s">
        <v>194</v>
      </c>
      <c r="B185" s="48">
        <v>0.14000000000000001</v>
      </c>
      <c r="C185" s="48">
        <v>0</v>
      </c>
      <c r="D185" s="48">
        <v>0.03</v>
      </c>
      <c r="E185" s="53">
        <v>2.1999999999999999E-2</v>
      </c>
      <c r="F185" s="42">
        <v>6.0000000000000001E-3</v>
      </c>
      <c r="G185" s="42">
        <v>6.0000000000000001E-3</v>
      </c>
      <c r="H185" s="42">
        <v>0.04</v>
      </c>
      <c r="I185" s="42">
        <v>0</v>
      </c>
    </row>
    <row r="186" spans="1:9" x14ac:dyDescent="0.2">
      <c r="A186" s="57" t="s">
        <v>195</v>
      </c>
      <c r="B186" s="48">
        <v>0.1</v>
      </c>
      <c r="C186" s="48">
        <v>0.02</v>
      </c>
      <c r="D186" s="48">
        <v>0</v>
      </c>
      <c r="E186" s="53">
        <v>2.1999999999999999E-2</v>
      </c>
      <c r="F186" s="42">
        <v>6.0000000000000001E-3</v>
      </c>
      <c r="G186" s="42">
        <v>6.0000000000000001E-3</v>
      </c>
      <c r="H186" s="42">
        <v>1.7999999999999999E-2</v>
      </c>
      <c r="I186" s="42">
        <v>0</v>
      </c>
    </row>
    <row r="187" spans="1:9" x14ac:dyDescent="0.2">
      <c r="A187" s="57" t="s">
        <v>196</v>
      </c>
      <c r="B187" s="48">
        <v>0.2</v>
      </c>
      <c r="C187" s="48">
        <v>1.2999999999999999E-2</v>
      </c>
      <c r="D187" s="48">
        <v>0</v>
      </c>
      <c r="E187" s="53">
        <v>2.1999999999999999E-2</v>
      </c>
      <c r="F187" s="42">
        <v>6.0000000000000001E-3</v>
      </c>
      <c r="G187" s="42">
        <v>6.0000000000000001E-3</v>
      </c>
      <c r="H187" s="42">
        <v>0</v>
      </c>
      <c r="I187" s="42">
        <v>0</v>
      </c>
    </row>
    <row r="188" spans="1:9" x14ac:dyDescent="0.2">
      <c r="A188" s="57" t="s">
        <v>197</v>
      </c>
      <c r="B188" s="48">
        <v>0.26</v>
      </c>
      <c r="C188" s="48">
        <v>0.03</v>
      </c>
      <c r="D188" s="48">
        <v>0.05</v>
      </c>
      <c r="E188" s="53">
        <v>2.9000000000000001E-2</v>
      </c>
      <c r="F188" s="42">
        <v>6.0000000000000001E-3</v>
      </c>
      <c r="G188" s="42">
        <v>6.0000000000000001E-3</v>
      </c>
      <c r="H188" s="42">
        <v>0</v>
      </c>
      <c r="I188" s="42">
        <v>0</v>
      </c>
    </row>
    <row r="189" spans="1:9" x14ac:dyDescent="0.2">
      <c r="A189" s="57" t="s">
        <v>198</v>
      </c>
      <c r="B189" s="48">
        <v>0.12</v>
      </c>
      <c r="C189" s="48">
        <v>1.2999999999999999E-2</v>
      </c>
      <c r="D189" s="48">
        <v>0.03</v>
      </c>
      <c r="E189" s="53">
        <v>2.1999999999999999E-2</v>
      </c>
      <c r="F189" s="42">
        <v>6.0000000000000001E-3</v>
      </c>
      <c r="G189" s="42">
        <v>6.0000000000000001E-3</v>
      </c>
      <c r="H189" s="42">
        <v>0</v>
      </c>
      <c r="I189" s="42">
        <v>0</v>
      </c>
    </row>
    <row r="190" spans="1:9" x14ac:dyDescent="0.2">
      <c r="A190" s="57" t="s">
        <v>199</v>
      </c>
      <c r="B190" s="48">
        <v>7.0000000000000007E-2</v>
      </c>
      <c r="C190" s="48">
        <v>7.0000000000000001E-3</v>
      </c>
      <c r="D190" s="48">
        <v>0</v>
      </c>
      <c r="E190" s="53">
        <v>1.4999999999999999E-2</v>
      </c>
      <c r="F190" s="42">
        <v>6.0000000000000001E-3</v>
      </c>
      <c r="G190" s="42">
        <v>0</v>
      </c>
      <c r="H190" s="42">
        <v>0</v>
      </c>
      <c r="I190" s="42">
        <v>0</v>
      </c>
    </row>
    <row r="191" spans="1:9" x14ac:dyDescent="0.2">
      <c r="A191" s="57" t="s">
        <v>200</v>
      </c>
      <c r="B191" s="48">
        <v>0.27</v>
      </c>
      <c r="C191" s="48">
        <v>0.04</v>
      </c>
      <c r="D191" s="48">
        <v>0.08</v>
      </c>
      <c r="E191" s="53">
        <v>2.1999999999999999E-2</v>
      </c>
      <c r="F191" s="42">
        <v>6.0000000000000001E-3</v>
      </c>
      <c r="G191" s="42">
        <v>6.0000000000000001E-3</v>
      </c>
      <c r="H191" s="42">
        <v>0</v>
      </c>
      <c r="I191" s="42">
        <v>0</v>
      </c>
    </row>
    <row r="192" spans="1:9" x14ac:dyDescent="0.2">
      <c r="A192" s="57" t="s">
        <v>201</v>
      </c>
      <c r="B192" s="48">
        <v>0.21</v>
      </c>
      <c r="C192" s="48">
        <v>0</v>
      </c>
      <c r="D192" s="48">
        <v>0.03</v>
      </c>
      <c r="E192" s="53">
        <v>7.0000000000000001E-3</v>
      </c>
      <c r="F192" s="42">
        <v>6.0000000000000001E-3</v>
      </c>
      <c r="G192" s="42">
        <v>6.0000000000000001E-3</v>
      </c>
      <c r="H192" s="42">
        <v>0</v>
      </c>
      <c r="I192" s="42">
        <v>0</v>
      </c>
    </row>
    <row r="193" spans="1:9" x14ac:dyDescent="0.2">
      <c r="A193" s="57" t="s">
        <v>202</v>
      </c>
      <c r="B193" s="48">
        <v>0.21</v>
      </c>
      <c r="C193" s="48">
        <v>0.03</v>
      </c>
      <c r="D193" s="48">
        <v>1.6E-2</v>
      </c>
      <c r="E193" s="53">
        <v>1.4999999999999999E-2</v>
      </c>
      <c r="F193" s="42">
        <v>6.0000000000000001E-3</v>
      </c>
      <c r="G193" s="42">
        <v>6.0000000000000001E-3</v>
      </c>
      <c r="H193" s="42">
        <v>0</v>
      </c>
      <c r="I193" s="42">
        <v>0</v>
      </c>
    </row>
    <row r="194" spans="1:9" x14ac:dyDescent="0.2">
      <c r="A194" s="57" t="s">
        <v>203</v>
      </c>
      <c r="B194" s="48">
        <v>0.11</v>
      </c>
      <c r="C194" s="48">
        <v>7.0000000000000001E-3</v>
      </c>
      <c r="D194" s="48">
        <v>0</v>
      </c>
      <c r="E194" s="53">
        <v>7.0000000000000001E-3</v>
      </c>
      <c r="F194" s="42">
        <v>6.0000000000000001E-3</v>
      </c>
      <c r="G194" s="42">
        <v>6.0000000000000001E-3</v>
      </c>
      <c r="H194" s="42">
        <v>0</v>
      </c>
      <c r="I194" s="42">
        <v>0</v>
      </c>
    </row>
    <row r="195" spans="1:9" x14ac:dyDescent="0.2">
      <c r="A195" s="57" t="s">
        <v>204</v>
      </c>
      <c r="B195" s="48">
        <v>0.2</v>
      </c>
      <c r="C195" s="48">
        <v>7.0000000000000001E-3</v>
      </c>
      <c r="D195" s="48">
        <v>1.6E-2</v>
      </c>
      <c r="E195" s="53">
        <v>0</v>
      </c>
      <c r="F195" s="42">
        <v>6.0000000000000001E-3</v>
      </c>
      <c r="G195" s="42">
        <v>6.0000000000000001E-3</v>
      </c>
      <c r="H195" s="42">
        <v>0</v>
      </c>
      <c r="I195" s="42">
        <v>0</v>
      </c>
    </row>
    <row r="196" spans="1:9" x14ac:dyDescent="0.2">
      <c r="A196" s="57" t="s">
        <v>205</v>
      </c>
      <c r="B196" s="48">
        <v>0.19</v>
      </c>
      <c r="C196" s="48">
        <v>7.0000000000000001E-3</v>
      </c>
      <c r="D196" s="48">
        <v>0</v>
      </c>
      <c r="E196" s="53">
        <v>0.06</v>
      </c>
      <c r="F196" s="42">
        <v>6.0000000000000001E-3</v>
      </c>
      <c r="G196" s="42">
        <v>4.0000000000000001E-3</v>
      </c>
      <c r="H196" s="42">
        <v>0</v>
      </c>
      <c r="I196" s="42">
        <v>0</v>
      </c>
    </row>
    <row r="197" spans="1:9" x14ac:dyDescent="0.2">
      <c r="A197" s="57" t="s">
        <v>206</v>
      </c>
      <c r="B197" s="48">
        <v>0.19</v>
      </c>
      <c r="C197" s="48">
        <v>7.0000000000000001E-3</v>
      </c>
      <c r="D197" s="48">
        <v>1.6E-2</v>
      </c>
      <c r="E197" s="53">
        <v>2.1999999999999999E-2</v>
      </c>
      <c r="F197" s="42">
        <v>6.0000000000000001E-3</v>
      </c>
      <c r="G197" s="42">
        <v>4.0000000000000001E-3</v>
      </c>
      <c r="H197" s="42">
        <v>0</v>
      </c>
      <c r="I197" s="42">
        <v>0</v>
      </c>
    </row>
    <row r="198" spans="1:9" x14ac:dyDescent="0.2">
      <c r="A198" s="57" t="s">
        <v>207</v>
      </c>
      <c r="B198" s="48">
        <v>0</v>
      </c>
      <c r="C198" s="48">
        <v>7.0000000000000001E-3</v>
      </c>
      <c r="D198" s="48">
        <v>0</v>
      </c>
      <c r="E198" s="53">
        <v>1.4999999999999999E-2</v>
      </c>
      <c r="F198" s="42">
        <v>6.0000000000000001E-3</v>
      </c>
      <c r="G198" s="42">
        <v>4.0000000000000001E-3</v>
      </c>
      <c r="H198" s="42">
        <v>0</v>
      </c>
      <c r="I198" s="42">
        <v>0</v>
      </c>
    </row>
    <row r="199" spans="1:9" x14ac:dyDescent="0.2">
      <c r="A199" s="57" t="s">
        <v>208</v>
      </c>
      <c r="B199" s="48">
        <v>0.17</v>
      </c>
      <c r="C199" s="48">
        <v>7.0000000000000001E-3</v>
      </c>
      <c r="D199" s="48">
        <v>0</v>
      </c>
      <c r="E199" s="53">
        <v>0</v>
      </c>
      <c r="F199" s="42">
        <v>6.0000000000000001E-3</v>
      </c>
      <c r="G199" s="42">
        <v>2E-3</v>
      </c>
      <c r="H199" s="42">
        <v>0</v>
      </c>
      <c r="I199" s="42">
        <v>6.0000000000000001E-3</v>
      </c>
    </row>
    <row r="200" spans="1:9" x14ac:dyDescent="0.2">
      <c r="A200" s="57" t="s">
        <v>209</v>
      </c>
      <c r="B200" s="48">
        <v>0.1</v>
      </c>
      <c r="C200" s="48">
        <v>7.0000000000000001E-3</v>
      </c>
      <c r="D200" s="48">
        <v>0</v>
      </c>
      <c r="E200" s="53">
        <v>0.04</v>
      </c>
      <c r="F200" s="42">
        <v>3.0000000000000001E-3</v>
      </c>
      <c r="G200" s="42">
        <v>1.4E-2</v>
      </c>
      <c r="H200" s="42">
        <v>0</v>
      </c>
      <c r="I200" s="42">
        <v>0</v>
      </c>
    </row>
    <row r="201" spans="1:9" x14ac:dyDescent="0.2">
      <c r="A201" s="57" t="s">
        <v>210</v>
      </c>
      <c r="B201" s="48">
        <v>0.12</v>
      </c>
      <c r="C201" s="48">
        <v>7.0000000000000001E-3</v>
      </c>
      <c r="D201" s="48">
        <v>1.6E-2</v>
      </c>
      <c r="E201" s="53">
        <v>2.9000000000000001E-2</v>
      </c>
      <c r="F201" s="42">
        <v>3.0000000000000001E-3</v>
      </c>
      <c r="G201" s="42">
        <v>1.2E-2</v>
      </c>
      <c r="H201" s="42">
        <v>0</v>
      </c>
      <c r="I201" s="42">
        <v>0</v>
      </c>
    </row>
    <row r="202" spans="1:9" x14ac:dyDescent="0.2">
      <c r="A202" s="57" t="s">
        <v>211</v>
      </c>
      <c r="B202" s="48">
        <v>1.9E-2</v>
      </c>
      <c r="C202" s="48">
        <v>0.03</v>
      </c>
      <c r="D202" s="48">
        <v>0</v>
      </c>
      <c r="E202" s="53">
        <v>0.05</v>
      </c>
      <c r="F202" s="42">
        <v>3.0000000000000001E-3</v>
      </c>
      <c r="G202" s="42">
        <v>0.01</v>
      </c>
      <c r="H202" s="42">
        <v>0</v>
      </c>
      <c r="I202" s="42">
        <v>0</v>
      </c>
    </row>
    <row r="203" spans="1:9" x14ac:dyDescent="0.2">
      <c r="A203" s="57" t="s">
        <v>212</v>
      </c>
      <c r="B203" s="48">
        <v>0.13</v>
      </c>
      <c r="C203" s="48">
        <v>1.2999999999999999E-2</v>
      </c>
      <c r="D203" s="48">
        <v>0</v>
      </c>
      <c r="E203" s="53">
        <v>0</v>
      </c>
      <c r="F203" s="42">
        <v>3.0000000000000001E-3</v>
      </c>
      <c r="G203" s="42">
        <v>8.0000000000000002E-3</v>
      </c>
      <c r="H203" s="42">
        <v>1.7999999999999999E-2</v>
      </c>
      <c r="I203" s="42">
        <v>0</v>
      </c>
    </row>
    <row r="204" spans="1:9" x14ac:dyDescent="0.2">
      <c r="A204" s="57" t="s">
        <v>213</v>
      </c>
      <c r="B204" s="48">
        <v>7.0000000000000007E-2</v>
      </c>
      <c r="C204" s="48">
        <v>1.2999999999999999E-2</v>
      </c>
      <c r="D204" s="48">
        <v>1.6E-2</v>
      </c>
      <c r="E204" s="53">
        <v>0.04</v>
      </c>
      <c r="F204" s="42">
        <v>3.0000000000000001E-3</v>
      </c>
      <c r="G204" s="42">
        <v>8.0000000000000002E-3</v>
      </c>
      <c r="H204" s="42">
        <v>0</v>
      </c>
      <c r="I204" s="42">
        <v>0</v>
      </c>
    </row>
    <row r="205" spans="1:9" x14ac:dyDescent="0.2">
      <c r="A205" s="57" t="s">
        <v>214</v>
      </c>
      <c r="B205" s="48">
        <v>0.13</v>
      </c>
      <c r="C205" s="48">
        <v>1.2999999999999999E-2</v>
      </c>
      <c r="D205" s="48">
        <v>0</v>
      </c>
      <c r="E205" s="53">
        <v>0</v>
      </c>
      <c r="F205" s="42">
        <v>3.0000000000000001E-3</v>
      </c>
      <c r="G205" s="42">
        <v>8.0000000000000002E-3</v>
      </c>
      <c r="H205" s="42">
        <v>0</v>
      </c>
      <c r="I205" s="42">
        <v>0</v>
      </c>
    </row>
    <row r="206" spans="1:9" x14ac:dyDescent="0.2">
      <c r="A206" s="57" t="s">
        <v>215</v>
      </c>
      <c r="B206" s="48">
        <v>7.0000000000000007E-2</v>
      </c>
      <c r="C206" s="48">
        <v>7.0000000000000001E-3</v>
      </c>
      <c r="D206" s="48">
        <v>0</v>
      </c>
      <c r="E206" s="53">
        <v>7.0000000000000001E-3</v>
      </c>
      <c r="F206" s="42">
        <v>3.0000000000000001E-3</v>
      </c>
      <c r="G206" s="42">
        <v>6.0000000000000001E-3</v>
      </c>
      <c r="H206" s="42">
        <v>1.7999999999999999E-2</v>
      </c>
      <c r="I206" s="42">
        <v>0</v>
      </c>
    </row>
    <row r="207" spans="1:9" x14ac:dyDescent="0.2">
      <c r="A207" s="57" t="s">
        <v>216</v>
      </c>
      <c r="B207" s="48">
        <v>0.18</v>
      </c>
      <c r="C207" s="48">
        <v>7.0000000000000001E-3</v>
      </c>
      <c r="D207" s="48">
        <v>0.03</v>
      </c>
      <c r="E207" s="53">
        <v>0.06</v>
      </c>
      <c r="F207" s="42">
        <v>3.0000000000000001E-3</v>
      </c>
      <c r="G207" s="42">
        <v>6.0000000000000001E-3</v>
      </c>
      <c r="H207" s="42">
        <v>0</v>
      </c>
      <c r="I207" s="42">
        <v>0</v>
      </c>
    </row>
    <row r="208" spans="1:9" x14ac:dyDescent="0.2">
      <c r="A208" s="57" t="s">
        <v>217</v>
      </c>
      <c r="B208" s="48">
        <v>0.1</v>
      </c>
      <c r="C208" s="48">
        <v>0</v>
      </c>
      <c r="D208" s="48">
        <v>1.6E-2</v>
      </c>
      <c r="E208" s="53">
        <v>2.1999999999999999E-2</v>
      </c>
      <c r="F208" s="42">
        <v>3.0000000000000001E-3</v>
      </c>
      <c r="G208" s="42">
        <v>6.0000000000000001E-3</v>
      </c>
      <c r="H208" s="42">
        <v>0</v>
      </c>
      <c r="I208" s="42">
        <v>0</v>
      </c>
    </row>
    <row r="209" spans="1:9" x14ac:dyDescent="0.2">
      <c r="A209" s="57" t="s">
        <v>218</v>
      </c>
      <c r="B209" s="48">
        <v>0.18</v>
      </c>
      <c r="C209" s="48">
        <v>7.0000000000000001E-3</v>
      </c>
      <c r="D209" s="48">
        <v>1.6E-2</v>
      </c>
      <c r="E209" s="53">
        <v>7.0000000000000001E-3</v>
      </c>
      <c r="F209" s="42">
        <v>3.0000000000000001E-3</v>
      </c>
      <c r="G209" s="42">
        <v>6.0000000000000001E-3</v>
      </c>
      <c r="H209" s="42">
        <v>0</v>
      </c>
      <c r="I209" s="42">
        <v>0</v>
      </c>
    </row>
    <row r="210" spans="1:9" x14ac:dyDescent="0.2">
      <c r="A210" s="57" t="s">
        <v>219</v>
      </c>
      <c r="B210" s="48">
        <v>0.15</v>
      </c>
      <c r="C210" s="48">
        <v>0.03</v>
      </c>
      <c r="D210" s="48">
        <v>0</v>
      </c>
      <c r="E210" s="53">
        <v>0.04</v>
      </c>
      <c r="F210" s="42">
        <v>3.0000000000000001E-3</v>
      </c>
      <c r="G210" s="42">
        <v>4.0000000000000001E-3</v>
      </c>
      <c r="H210" s="42">
        <v>0.05</v>
      </c>
      <c r="I210" s="42">
        <v>0</v>
      </c>
    </row>
    <row r="211" spans="1:9" x14ac:dyDescent="0.2">
      <c r="A211" s="57" t="s">
        <v>220</v>
      </c>
      <c r="B211" s="48">
        <v>7.0000000000000007E-2</v>
      </c>
      <c r="C211" s="48">
        <v>0.02</v>
      </c>
      <c r="D211" s="48">
        <v>1.6E-2</v>
      </c>
      <c r="E211" s="53">
        <v>1.4999999999999999E-2</v>
      </c>
      <c r="F211" s="42">
        <v>3.0000000000000001E-3</v>
      </c>
      <c r="G211" s="42">
        <v>4.0000000000000001E-3</v>
      </c>
      <c r="H211" s="42">
        <v>1.7999999999999999E-2</v>
      </c>
      <c r="I211" s="42">
        <v>0</v>
      </c>
    </row>
    <row r="212" spans="1:9" x14ac:dyDescent="0.2">
      <c r="A212" s="57" t="s">
        <v>221</v>
      </c>
      <c r="B212" s="48">
        <v>0.14000000000000001</v>
      </c>
      <c r="C212" s="48">
        <v>7.0000000000000001E-3</v>
      </c>
      <c r="D212" s="48">
        <v>1.6E-2</v>
      </c>
      <c r="E212" s="53">
        <v>0</v>
      </c>
      <c r="F212" s="42">
        <v>3.0000000000000001E-3</v>
      </c>
      <c r="G212" s="42">
        <v>4.0000000000000001E-3</v>
      </c>
      <c r="H212" s="42">
        <v>1.7999999999999999E-2</v>
      </c>
      <c r="I212" s="42">
        <v>0</v>
      </c>
    </row>
    <row r="213" spans="1:9" x14ac:dyDescent="0.2">
      <c r="A213" s="57" t="s">
        <v>222</v>
      </c>
      <c r="B213" s="48">
        <v>0.3</v>
      </c>
      <c r="C213" s="48">
        <v>0.03</v>
      </c>
      <c r="D213" s="48">
        <v>7.0000000000000007E-2</v>
      </c>
      <c r="E213" s="53">
        <v>7.0000000000000007E-2</v>
      </c>
      <c r="F213" s="42">
        <v>3.0000000000000001E-3</v>
      </c>
      <c r="G213" s="42">
        <v>4.0000000000000001E-3</v>
      </c>
      <c r="H213" s="42">
        <v>0</v>
      </c>
      <c r="I213" s="42">
        <v>0</v>
      </c>
    </row>
    <row r="214" spans="1:9" x14ac:dyDescent="0.2">
      <c r="A214" s="57" t="s">
        <v>223</v>
      </c>
      <c r="B214" s="48">
        <v>0.13</v>
      </c>
      <c r="C214" s="48">
        <v>0</v>
      </c>
      <c r="D214" s="48">
        <v>0</v>
      </c>
      <c r="E214" s="53">
        <v>2.1999999999999999E-2</v>
      </c>
      <c r="F214" s="42">
        <v>3.0000000000000001E-3</v>
      </c>
      <c r="G214" s="42">
        <v>4.0000000000000001E-3</v>
      </c>
      <c r="H214" s="42">
        <v>0</v>
      </c>
      <c r="I214" s="42">
        <v>0</v>
      </c>
    </row>
    <row r="215" spans="1:9" x14ac:dyDescent="0.2">
      <c r="A215" s="57" t="s">
        <v>224</v>
      </c>
      <c r="B215" s="48">
        <v>0.1</v>
      </c>
      <c r="C215" s="48">
        <v>0</v>
      </c>
      <c r="D215" s="48">
        <v>1.6E-2</v>
      </c>
      <c r="E215" s="53">
        <v>1.4999999999999999E-2</v>
      </c>
      <c r="F215" s="42">
        <v>3.0000000000000001E-3</v>
      </c>
      <c r="G215" s="42">
        <v>4.0000000000000001E-3</v>
      </c>
      <c r="H215" s="42">
        <v>0</v>
      </c>
      <c r="I215" s="42">
        <v>0</v>
      </c>
    </row>
    <row r="216" spans="1:9" x14ac:dyDescent="0.2">
      <c r="A216" s="57" t="s">
        <v>225</v>
      </c>
      <c r="B216" s="48">
        <v>0.09</v>
      </c>
      <c r="C216" s="48">
        <v>7.0000000000000001E-3</v>
      </c>
      <c r="D216" s="48">
        <v>0</v>
      </c>
      <c r="E216" s="53">
        <v>1.4999999999999999E-2</v>
      </c>
      <c r="F216" s="42">
        <v>3.0000000000000001E-3</v>
      </c>
      <c r="G216" s="42">
        <v>4.0000000000000001E-3</v>
      </c>
      <c r="H216" s="42">
        <v>0</v>
      </c>
      <c r="I216" s="42">
        <v>0</v>
      </c>
    </row>
    <row r="217" spans="1:9" x14ac:dyDescent="0.2">
      <c r="A217" s="57" t="s">
        <v>226</v>
      </c>
      <c r="B217" s="48">
        <v>0.14000000000000001</v>
      </c>
      <c r="C217" s="48">
        <v>2.7E-2</v>
      </c>
      <c r="D217" s="48">
        <v>0.03</v>
      </c>
      <c r="E217" s="53">
        <v>2.9000000000000001E-2</v>
      </c>
      <c r="F217" s="42">
        <v>3.0000000000000001E-3</v>
      </c>
      <c r="G217" s="42">
        <v>2E-3</v>
      </c>
      <c r="H217" s="42">
        <v>0</v>
      </c>
      <c r="I217" s="42">
        <v>0</v>
      </c>
    </row>
    <row r="218" spans="1:9" x14ac:dyDescent="0.2">
      <c r="A218" s="57" t="s">
        <v>227</v>
      </c>
      <c r="B218" s="48">
        <v>0.18</v>
      </c>
      <c r="C218" s="48">
        <v>0</v>
      </c>
      <c r="D218" s="48">
        <v>0</v>
      </c>
      <c r="E218" s="53">
        <v>2.1999999999999999E-2</v>
      </c>
      <c r="F218" s="42">
        <v>3.0000000000000001E-3</v>
      </c>
      <c r="G218" s="42">
        <v>2E-3</v>
      </c>
      <c r="H218" s="42">
        <v>0</v>
      </c>
      <c r="I218" s="42">
        <v>0</v>
      </c>
    </row>
    <row r="219" spans="1:9" x14ac:dyDescent="0.2">
      <c r="A219" s="57" t="s">
        <v>228</v>
      </c>
      <c r="B219" s="48">
        <v>0.15</v>
      </c>
      <c r="C219" s="48">
        <v>0.02</v>
      </c>
      <c r="D219" s="48">
        <v>0</v>
      </c>
      <c r="E219" s="53">
        <v>1.4999999999999999E-2</v>
      </c>
      <c r="F219" s="42">
        <v>3.0000000000000001E-3</v>
      </c>
      <c r="G219" s="42">
        <v>0</v>
      </c>
      <c r="H219" s="42">
        <v>0</v>
      </c>
      <c r="I219" s="42">
        <v>0</v>
      </c>
    </row>
    <row r="220" spans="1:9" x14ac:dyDescent="0.2">
      <c r="A220" s="57" t="s">
        <v>229</v>
      </c>
      <c r="B220" s="47">
        <v>0</v>
      </c>
      <c r="C220" s="47">
        <v>0</v>
      </c>
      <c r="D220" s="47">
        <v>0</v>
      </c>
      <c r="E220" s="52">
        <v>0</v>
      </c>
      <c r="F220" s="41">
        <v>0</v>
      </c>
      <c r="G220" s="41">
        <v>2.8000000000000001E-2</v>
      </c>
      <c r="H220" s="41">
        <v>0</v>
      </c>
      <c r="I220" s="41">
        <v>0</v>
      </c>
    </row>
    <row r="221" spans="1:9" x14ac:dyDescent="0.2">
      <c r="A221" s="57" t="s">
        <v>230</v>
      </c>
      <c r="B221" s="47">
        <v>0.16</v>
      </c>
      <c r="C221" s="47">
        <v>7.0000000000000001E-3</v>
      </c>
      <c r="D221" s="47">
        <v>1.6E-2</v>
      </c>
      <c r="E221" s="52">
        <v>0</v>
      </c>
      <c r="F221" s="41">
        <v>0</v>
      </c>
      <c r="G221" s="41">
        <v>0.01</v>
      </c>
      <c r="H221" s="41">
        <v>0</v>
      </c>
      <c r="I221" s="41">
        <v>0</v>
      </c>
    </row>
    <row r="222" spans="1:9" x14ac:dyDescent="0.2">
      <c r="A222" s="57" t="s">
        <v>231</v>
      </c>
      <c r="B222" s="47">
        <v>7.0000000000000007E-2</v>
      </c>
      <c r="C222" s="47">
        <v>0</v>
      </c>
      <c r="D222" s="47">
        <v>1.6E-2</v>
      </c>
      <c r="E222" s="52">
        <v>2.9000000000000001E-2</v>
      </c>
      <c r="F222" s="41">
        <v>0</v>
      </c>
      <c r="G222" s="41">
        <v>6.0000000000000001E-3</v>
      </c>
      <c r="H222" s="41">
        <v>1.7999999999999999E-2</v>
      </c>
      <c r="I222" s="41">
        <v>0</v>
      </c>
    </row>
    <row r="223" spans="1:9" x14ac:dyDescent="0.2">
      <c r="A223" s="57" t="s">
        <v>232</v>
      </c>
      <c r="B223" s="47">
        <v>0.12</v>
      </c>
      <c r="C223" s="47">
        <v>1.2999999999999999E-2</v>
      </c>
      <c r="D223" s="47">
        <v>0</v>
      </c>
      <c r="E223" s="52">
        <v>7.0000000000000001E-3</v>
      </c>
      <c r="F223" s="41">
        <v>0</v>
      </c>
      <c r="G223" s="41">
        <v>4.0000000000000001E-3</v>
      </c>
      <c r="H223" s="41">
        <v>0</v>
      </c>
      <c r="I223" s="41">
        <v>0</v>
      </c>
    </row>
    <row r="224" spans="1:9" x14ac:dyDescent="0.2">
      <c r="A224" s="57" t="s">
        <v>233</v>
      </c>
      <c r="B224" s="47">
        <v>0.09</v>
      </c>
      <c r="C224" s="47">
        <v>7.0000000000000001E-3</v>
      </c>
      <c r="D224" s="47">
        <v>1.6E-2</v>
      </c>
      <c r="E224" s="52">
        <v>0.05</v>
      </c>
      <c r="F224" s="41">
        <v>0</v>
      </c>
      <c r="G224" s="41">
        <v>2E-3</v>
      </c>
      <c r="H224" s="41">
        <v>0</v>
      </c>
      <c r="I224" s="41">
        <v>0</v>
      </c>
    </row>
    <row r="225" spans="1:9" x14ac:dyDescent="0.2">
      <c r="A225" s="57" t="s">
        <v>234</v>
      </c>
      <c r="B225" s="47">
        <v>0.14000000000000001</v>
      </c>
      <c r="C225" s="47">
        <v>0</v>
      </c>
      <c r="D225" s="47">
        <v>1.6E-2</v>
      </c>
      <c r="E225" s="52">
        <v>7.0000000000000001E-3</v>
      </c>
      <c r="F225" s="41">
        <v>0</v>
      </c>
      <c r="G225" s="41">
        <v>2E-3</v>
      </c>
      <c r="H225" s="41">
        <v>0</v>
      </c>
      <c r="I225" s="41">
        <v>0</v>
      </c>
    </row>
    <row r="226" spans="1:9" x14ac:dyDescent="0.2">
      <c r="A226" s="57" t="s">
        <v>235</v>
      </c>
      <c r="B226" s="47">
        <v>0.11</v>
      </c>
      <c r="C226" s="47">
        <v>0.02</v>
      </c>
      <c r="D226" s="47">
        <v>0</v>
      </c>
      <c r="E226" s="52">
        <v>7.0000000000000001E-3</v>
      </c>
      <c r="F226" s="41">
        <v>0</v>
      </c>
      <c r="G226" s="41">
        <v>2E-3</v>
      </c>
      <c r="H226" s="41">
        <v>0</v>
      </c>
      <c r="I226" s="41">
        <v>0</v>
      </c>
    </row>
    <row r="227" spans="1:9" x14ac:dyDescent="0.2">
      <c r="A227" s="57" t="s">
        <v>236</v>
      </c>
      <c r="B227" s="47">
        <v>0</v>
      </c>
      <c r="C227" s="47">
        <v>0</v>
      </c>
      <c r="D227" s="47">
        <v>0</v>
      </c>
      <c r="E227" s="52">
        <v>0</v>
      </c>
      <c r="F227" s="41">
        <v>0</v>
      </c>
      <c r="G227" s="41">
        <v>2E-3</v>
      </c>
      <c r="H227" s="41">
        <v>0</v>
      </c>
      <c r="I227" s="41">
        <v>0</v>
      </c>
    </row>
    <row r="228" spans="1:9" x14ac:dyDescent="0.2">
      <c r="A228" s="57" t="s">
        <v>237</v>
      </c>
      <c r="B228" s="47">
        <v>0.14000000000000001</v>
      </c>
      <c r="C228" s="47">
        <v>1.2999999999999999E-2</v>
      </c>
      <c r="D228" s="47">
        <v>0</v>
      </c>
      <c r="E228" s="52">
        <v>2.9000000000000001E-2</v>
      </c>
      <c r="F228" s="41">
        <v>0</v>
      </c>
      <c r="G228" s="41">
        <v>0</v>
      </c>
      <c r="H228" s="41">
        <v>0</v>
      </c>
      <c r="I228" s="41">
        <v>0</v>
      </c>
    </row>
    <row r="229" spans="1:9" x14ac:dyDescent="0.2">
      <c r="A229" s="57" t="s">
        <v>238</v>
      </c>
      <c r="B229" s="47">
        <v>0</v>
      </c>
      <c r="C229" s="47">
        <v>0</v>
      </c>
      <c r="D229" s="47">
        <v>0</v>
      </c>
      <c r="E229" s="52">
        <v>0</v>
      </c>
      <c r="F229" s="41">
        <v>0</v>
      </c>
      <c r="G229" s="41">
        <v>0</v>
      </c>
      <c r="H229" s="41">
        <v>0</v>
      </c>
      <c r="I229" s="41">
        <v>0</v>
      </c>
    </row>
    <row r="230" spans="1:9" x14ac:dyDescent="0.2">
      <c r="A230" s="57" t="s">
        <v>239</v>
      </c>
      <c r="B230" s="47">
        <v>0</v>
      </c>
      <c r="C230" s="47">
        <v>0</v>
      </c>
      <c r="D230" s="47">
        <v>0</v>
      </c>
      <c r="E230" s="52">
        <v>0</v>
      </c>
      <c r="F230" s="41">
        <v>0</v>
      </c>
      <c r="G230" s="41">
        <v>0</v>
      </c>
      <c r="H230" s="41">
        <v>0</v>
      </c>
      <c r="I230" s="41">
        <v>0</v>
      </c>
    </row>
    <row r="231" spans="1:9" x14ac:dyDescent="0.2">
      <c r="A231" s="57" t="s">
        <v>240</v>
      </c>
      <c r="B231" s="47">
        <v>0</v>
      </c>
      <c r="C231" s="47">
        <v>0</v>
      </c>
      <c r="D231" s="47">
        <v>0</v>
      </c>
      <c r="E231" s="52">
        <v>0</v>
      </c>
      <c r="F231" s="41">
        <v>0</v>
      </c>
      <c r="G231" s="41">
        <v>0</v>
      </c>
      <c r="H231" s="41">
        <v>0</v>
      </c>
      <c r="I231" s="41">
        <v>0</v>
      </c>
    </row>
    <row r="232" spans="1:9" x14ac:dyDescent="0.2">
      <c r="A232" s="57" t="s">
        <v>241</v>
      </c>
      <c r="B232" s="47">
        <v>0</v>
      </c>
      <c r="C232" s="47">
        <v>0</v>
      </c>
      <c r="D232" s="47">
        <v>0</v>
      </c>
      <c r="E232" s="52">
        <v>0</v>
      </c>
      <c r="F232" s="41">
        <v>0</v>
      </c>
      <c r="G232" s="41">
        <v>0</v>
      </c>
      <c r="H232" s="41">
        <v>0</v>
      </c>
      <c r="I232" s="41">
        <v>0</v>
      </c>
    </row>
    <row r="233" spans="1:9" x14ac:dyDescent="0.2">
      <c r="A233" s="57" t="s">
        <v>242</v>
      </c>
      <c r="B233" s="47">
        <v>0</v>
      </c>
      <c r="C233" s="47">
        <v>0</v>
      </c>
      <c r="D233" s="47">
        <v>0</v>
      </c>
      <c r="E233" s="52">
        <v>0</v>
      </c>
      <c r="F233" s="41">
        <v>0</v>
      </c>
      <c r="G233" s="41">
        <v>0</v>
      </c>
      <c r="H233" s="41">
        <v>0</v>
      </c>
      <c r="I233" s="41">
        <v>0</v>
      </c>
    </row>
    <row r="234" spans="1:9" x14ac:dyDescent="0.2">
      <c r="A234" s="57" t="s">
        <v>243</v>
      </c>
      <c r="B234" s="47">
        <v>0</v>
      </c>
      <c r="C234" s="47">
        <v>0</v>
      </c>
      <c r="D234" s="47">
        <v>0</v>
      </c>
      <c r="E234" s="52">
        <v>0</v>
      </c>
      <c r="F234" s="41">
        <v>0</v>
      </c>
      <c r="G234" s="41">
        <v>0</v>
      </c>
      <c r="H234" s="41">
        <v>0</v>
      </c>
      <c r="I234" s="41">
        <v>0</v>
      </c>
    </row>
    <row r="235" spans="1:9" x14ac:dyDescent="0.2">
      <c r="A235" s="57" t="s">
        <v>244</v>
      </c>
      <c r="B235" s="47">
        <v>0</v>
      </c>
      <c r="C235" s="47">
        <v>0</v>
      </c>
      <c r="D235" s="47">
        <v>0</v>
      </c>
      <c r="E235" s="52">
        <v>0</v>
      </c>
      <c r="F235" s="41">
        <v>0</v>
      </c>
      <c r="G235" s="41">
        <v>0</v>
      </c>
      <c r="H235" s="41">
        <v>0</v>
      </c>
      <c r="I235" s="41">
        <v>0</v>
      </c>
    </row>
    <row r="236" spans="1:9" x14ac:dyDescent="0.2">
      <c r="A236" s="57" t="s">
        <v>245</v>
      </c>
      <c r="B236" s="47">
        <v>0</v>
      </c>
      <c r="C236" s="47">
        <v>0</v>
      </c>
      <c r="D236" s="47">
        <v>0</v>
      </c>
      <c r="E236" s="52">
        <v>0</v>
      </c>
      <c r="F236" s="41">
        <v>0</v>
      </c>
      <c r="G236" s="41">
        <v>0</v>
      </c>
      <c r="H236" s="41">
        <v>0</v>
      </c>
      <c r="I236" s="41">
        <v>0</v>
      </c>
    </row>
    <row r="237" spans="1:9" x14ac:dyDescent="0.2">
      <c r="A237" s="57" t="s">
        <v>246</v>
      </c>
      <c r="B237" s="47">
        <v>0</v>
      </c>
      <c r="C237" s="47">
        <v>0</v>
      </c>
      <c r="D237" s="47">
        <v>0</v>
      </c>
      <c r="E237" s="52">
        <v>0</v>
      </c>
      <c r="F237" s="41">
        <v>0</v>
      </c>
      <c r="G237" s="41">
        <v>0</v>
      </c>
      <c r="H237" s="41">
        <v>0</v>
      </c>
      <c r="I237" s="41">
        <v>0</v>
      </c>
    </row>
    <row r="238" spans="1:9" x14ac:dyDescent="0.2">
      <c r="A238" s="57" t="s">
        <v>247</v>
      </c>
      <c r="B238" s="47">
        <v>0</v>
      </c>
      <c r="C238" s="47">
        <v>0</v>
      </c>
      <c r="D238" s="47">
        <v>0</v>
      </c>
      <c r="E238" s="52">
        <v>0</v>
      </c>
      <c r="F238" s="41">
        <v>0</v>
      </c>
      <c r="G238" s="41">
        <v>0</v>
      </c>
      <c r="H238" s="41">
        <v>0</v>
      </c>
      <c r="I238" s="41">
        <v>0</v>
      </c>
    </row>
    <row r="239" spans="1:9" x14ac:dyDescent="0.2">
      <c r="A239" s="57" t="s">
        <v>248</v>
      </c>
      <c r="B239" s="47">
        <v>0</v>
      </c>
      <c r="C239" s="47">
        <v>0</v>
      </c>
      <c r="D239" s="47">
        <v>0</v>
      </c>
      <c r="E239" s="52">
        <v>0</v>
      </c>
      <c r="F239" s="41">
        <v>0</v>
      </c>
      <c r="G239" s="41">
        <v>0</v>
      </c>
      <c r="H239" s="41">
        <v>0</v>
      </c>
      <c r="I239" s="41">
        <v>0</v>
      </c>
    </row>
    <row r="240" spans="1:9" x14ac:dyDescent="0.2">
      <c r="A240" s="57" t="s">
        <v>249</v>
      </c>
      <c r="B240" s="47">
        <v>0</v>
      </c>
      <c r="C240" s="47">
        <v>0</v>
      </c>
      <c r="D240" s="47">
        <v>0</v>
      </c>
      <c r="E240" s="52">
        <v>0</v>
      </c>
      <c r="F240" s="41">
        <v>0</v>
      </c>
      <c r="G240" s="41">
        <v>0</v>
      </c>
      <c r="H240" s="41">
        <v>0</v>
      </c>
      <c r="I240" s="41">
        <v>0</v>
      </c>
    </row>
    <row r="241" spans="1:9" x14ac:dyDescent="0.2">
      <c r="A241" s="57" t="s">
        <v>250</v>
      </c>
      <c r="B241" s="47">
        <v>0</v>
      </c>
      <c r="C241" s="47">
        <v>0</v>
      </c>
      <c r="D241" s="47">
        <v>0</v>
      </c>
      <c r="E241" s="52">
        <v>0</v>
      </c>
      <c r="F241" s="41">
        <v>0</v>
      </c>
      <c r="G241" s="41">
        <v>0</v>
      </c>
      <c r="H241" s="41">
        <v>0</v>
      </c>
      <c r="I241" s="41">
        <v>0</v>
      </c>
    </row>
    <row r="242" spans="1:9" x14ac:dyDescent="0.2">
      <c r="A242" s="57" t="s">
        <v>251</v>
      </c>
      <c r="B242" s="47">
        <v>0</v>
      </c>
      <c r="C242" s="47">
        <v>0</v>
      </c>
      <c r="D242" s="47">
        <v>0</v>
      </c>
      <c r="E242" s="52">
        <v>0</v>
      </c>
      <c r="F242" s="41">
        <v>0</v>
      </c>
      <c r="G242" s="41">
        <v>0</v>
      </c>
      <c r="H242" s="41">
        <v>0</v>
      </c>
      <c r="I242" s="41">
        <v>0</v>
      </c>
    </row>
    <row r="243" spans="1:9" x14ac:dyDescent="0.2">
      <c r="A243" s="57" t="s">
        <v>252</v>
      </c>
      <c r="B243" s="47">
        <v>0</v>
      </c>
      <c r="C243" s="47">
        <v>0</v>
      </c>
      <c r="D243" s="47">
        <v>0</v>
      </c>
      <c r="E243" s="52">
        <v>0</v>
      </c>
      <c r="F243" s="41">
        <v>0</v>
      </c>
      <c r="G243" s="41">
        <v>0</v>
      </c>
      <c r="H243" s="41">
        <v>0</v>
      </c>
      <c r="I243" s="41">
        <v>0</v>
      </c>
    </row>
    <row r="244" spans="1:9" x14ac:dyDescent="0.2">
      <c r="A244" s="57" t="s">
        <v>253</v>
      </c>
      <c r="B244" s="47">
        <v>0</v>
      </c>
      <c r="C244" s="47">
        <v>0</v>
      </c>
      <c r="D244" s="47">
        <v>0</v>
      </c>
      <c r="E244" s="52">
        <v>0</v>
      </c>
      <c r="F244" s="41">
        <v>0</v>
      </c>
      <c r="G244" s="41">
        <v>0</v>
      </c>
      <c r="H244" s="41">
        <v>0</v>
      </c>
      <c r="I244" s="41">
        <v>0</v>
      </c>
    </row>
    <row r="245" spans="1:9" x14ac:dyDescent="0.2">
      <c r="A245" s="57" t="s">
        <v>254</v>
      </c>
      <c r="B245" s="47">
        <v>0</v>
      </c>
      <c r="C245" s="47">
        <v>0</v>
      </c>
      <c r="D245" s="47">
        <v>0</v>
      </c>
      <c r="E245" s="52">
        <v>0</v>
      </c>
      <c r="F245" s="41">
        <v>0</v>
      </c>
      <c r="G245" s="41">
        <v>0</v>
      </c>
      <c r="H245" s="41">
        <v>0</v>
      </c>
      <c r="I245" s="41">
        <v>0</v>
      </c>
    </row>
    <row r="246" spans="1:9" x14ac:dyDescent="0.2">
      <c r="A246" s="27" t="s">
        <v>280</v>
      </c>
      <c r="B246" s="48">
        <v>0.11</v>
      </c>
      <c r="C246" s="48">
        <v>0.04</v>
      </c>
      <c r="D246" s="48">
        <v>0.05</v>
      </c>
      <c r="E246" s="53">
        <v>2.1999999999999999E-2</v>
      </c>
      <c r="F246" s="42">
        <v>2.4E-2</v>
      </c>
      <c r="G246" s="42">
        <v>2.4E-2</v>
      </c>
      <c r="H246" s="42">
        <v>0.05</v>
      </c>
      <c r="I246" s="42">
        <v>0</v>
      </c>
    </row>
    <row r="247" spans="1:9" x14ac:dyDescent="0.2">
      <c r="A247" s="27" t="s">
        <v>281</v>
      </c>
      <c r="B247" s="48">
        <v>0.17</v>
      </c>
      <c r="C247" s="48">
        <v>7.0000000000000007E-2</v>
      </c>
      <c r="D247" s="48">
        <v>0.03</v>
      </c>
      <c r="E247" s="53">
        <v>1.4999999999999999E-2</v>
      </c>
      <c r="F247" s="42">
        <v>1.4999999999999999E-2</v>
      </c>
      <c r="G247" s="42">
        <v>1.4E-2</v>
      </c>
      <c r="H247" s="42">
        <v>0</v>
      </c>
      <c r="I247" s="42">
        <v>0</v>
      </c>
    </row>
    <row r="248" spans="1:9" x14ac:dyDescent="0.2">
      <c r="A248" s="27" t="s">
        <v>282</v>
      </c>
      <c r="B248" s="48">
        <v>0.21</v>
      </c>
      <c r="C248" s="48">
        <v>0.03</v>
      </c>
      <c r="D248" s="48">
        <v>7.0000000000000007E-2</v>
      </c>
      <c r="E248" s="53">
        <v>0.06</v>
      </c>
      <c r="F248" s="42">
        <v>2.1000000000000001E-2</v>
      </c>
      <c r="G248" s="42">
        <v>1.7999999999999999E-2</v>
      </c>
      <c r="H248" s="42">
        <v>0</v>
      </c>
      <c r="I248" s="42">
        <v>0</v>
      </c>
    </row>
    <row r="249" spans="1:9" x14ac:dyDescent="0.2">
      <c r="A249" s="27" t="s">
        <v>283</v>
      </c>
      <c r="B249" s="48">
        <v>7.0000000000000007E-2</v>
      </c>
      <c r="C249" s="48">
        <v>1.2999999999999999E-2</v>
      </c>
      <c r="D249" s="48">
        <v>1.6E-2</v>
      </c>
      <c r="E249" s="53">
        <v>2.1999999999999999E-2</v>
      </c>
      <c r="F249" s="42">
        <v>8.9999999999999993E-3</v>
      </c>
      <c r="G249" s="42">
        <v>1.6E-2</v>
      </c>
      <c r="H249" s="42">
        <v>0</v>
      </c>
      <c r="I249" s="42">
        <v>0</v>
      </c>
    </row>
    <row r="250" spans="1:9" x14ac:dyDescent="0.2">
      <c r="A250" s="27" t="s">
        <v>284</v>
      </c>
      <c r="B250" s="48">
        <v>0.2</v>
      </c>
      <c r="C250" s="48">
        <v>0.02</v>
      </c>
      <c r="D250" s="48">
        <v>1.6E-2</v>
      </c>
      <c r="E250" s="53">
        <v>1.4999999999999999E-2</v>
      </c>
      <c r="F250" s="42">
        <v>1.2E-2</v>
      </c>
      <c r="G250" s="42">
        <v>0.01</v>
      </c>
      <c r="H250" s="42">
        <v>0</v>
      </c>
      <c r="I250" s="42">
        <v>0</v>
      </c>
    </row>
    <row r="251" spans="1:9" x14ac:dyDescent="0.2">
      <c r="A251" s="27" t="s">
        <v>285</v>
      </c>
      <c r="B251" s="47">
        <v>0.04</v>
      </c>
      <c r="C251" s="47">
        <v>7.0000000000000007E-2</v>
      </c>
      <c r="D251" s="47">
        <v>0.18</v>
      </c>
      <c r="E251" s="52">
        <v>0.13</v>
      </c>
      <c r="F251" s="41">
        <v>0.16</v>
      </c>
      <c r="G251" s="41">
        <v>0.18</v>
      </c>
      <c r="H251" s="41">
        <v>0.09</v>
      </c>
      <c r="I251" s="41">
        <v>0.03</v>
      </c>
    </row>
    <row r="252" spans="1:9" x14ac:dyDescent="0.2">
      <c r="A252" s="27" t="s">
        <v>286</v>
      </c>
      <c r="B252" s="48">
        <v>0.16</v>
      </c>
      <c r="C252" s="48">
        <v>7.0000000000000001E-3</v>
      </c>
      <c r="D252" s="48">
        <v>1.6E-2</v>
      </c>
      <c r="E252" s="53">
        <v>7.0000000000000007E-2</v>
      </c>
      <c r="F252" s="42">
        <v>8.9999999999999993E-3</v>
      </c>
      <c r="G252" s="42">
        <v>0.01</v>
      </c>
      <c r="H252" s="42">
        <v>0</v>
      </c>
      <c r="I252" s="42">
        <v>0</v>
      </c>
    </row>
    <row r="253" spans="1:9" x14ac:dyDescent="0.2">
      <c r="A253" s="27" t="s">
        <v>287</v>
      </c>
      <c r="B253" s="47">
        <v>0.23</v>
      </c>
      <c r="C253" s="47">
        <v>0.06</v>
      </c>
      <c r="D253" s="47">
        <v>0.08</v>
      </c>
      <c r="E253" s="52">
        <v>0.05</v>
      </c>
      <c r="F253" s="41">
        <v>0.04</v>
      </c>
      <c r="G253" s="41">
        <v>0.03</v>
      </c>
      <c r="H253" s="41">
        <v>0.04</v>
      </c>
      <c r="I253" s="41">
        <v>0</v>
      </c>
    </row>
    <row r="254" spans="1:9" x14ac:dyDescent="0.2">
      <c r="A254" s="27" t="s">
        <v>288</v>
      </c>
      <c r="B254" s="47">
        <v>2.8000000000000001E-2</v>
      </c>
      <c r="C254" s="47">
        <v>0.03</v>
      </c>
      <c r="D254" s="47">
        <v>0.08</v>
      </c>
      <c r="E254" s="52">
        <v>0.04</v>
      </c>
      <c r="F254" s="41">
        <v>0.08</v>
      </c>
      <c r="G254" s="41">
        <v>0.08</v>
      </c>
      <c r="H254" s="41">
        <v>1.7999999999999999E-2</v>
      </c>
      <c r="I254" s="41">
        <v>1.2999999999999999E-2</v>
      </c>
    </row>
    <row r="255" spans="1:9" x14ac:dyDescent="0.2">
      <c r="A255" s="27" t="s">
        <v>289</v>
      </c>
      <c r="B255" s="48">
        <v>0.11</v>
      </c>
      <c r="C255" s="48">
        <v>2.7E-2</v>
      </c>
      <c r="D255" s="48">
        <v>0.05</v>
      </c>
      <c r="E255" s="53">
        <v>0.06</v>
      </c>
      <c r="F255" s="42">
        <v>8.9999999999999993E-3</v>
      </c>
      <c r="G255" s="42">
        <v>1.2E-2</v>
      </c>
      <c r="H255" s="42">
        <v>1.7999999999999999E-2</v>
      </c>
      <c r="I255" s="42">
        <v>0</v>
      </c>
    </row>
    <row r="256" spans="1:9" x14ac:dyDescent="0.2">
      <c r="A256" s="27" t="s">
        <v>290</v>
      </c>
      <c r="B256" s="48">
        <v>0.08</v>
      </c>
      <c r="C256" s="48">
        <v>7.0000000000000001E-3</v>
      </c>
      <c r="D256" s="48">
        <v>0.03</v>
      </c>
      <c r="E256" s="53">
        <v>2.1999999999999999E-2</v>
      </c>
      <c r="F256" s="42">
        <v>1.2E-2</v>
      </c>
      <c r="G256" s="42">
        <v>8.0000000000000002E-3</v>
      </c>
      <c r="H256" s="42">
        <v>0.04</v>
      </c>
      <c r="I256" s="42">
        <v>0</v>
      </c>
    </row>
    <row r="257" spans="1:9" x14ac:dyDescent="0.2">
      <c r="A257" s="27" t="s">
        <v>291</v>
      </c>
      <c r="B257" s="47">
        <v>0.22</v>
      </c>
      <c r="C257" s="47">
        <v>0.05</v>
      </c>
      <c r="D257" s="47">
        <v>7.0000000000000007E-2</v>
      </c>
      <c r="E257" s="52">
        <v>0.04</v>
      </c>
      <c r="F257" s="41">
        <v>0.04</v>
      </c>
      <c r="G257" s="41">
        <v>0.03</v>
      </c>
      <c r="H257" s="41">
        <v>0.05</v>
      </c>
      <c r="I257" s="41">
        <v>0</v>
      </c>
    </row>
    <row r="258" spans="1:9" x14ac:dyDescent="0.2">
      <c r="A258" s="27" t="s">
        <v>292</v>
      </c>
      <c r="B258" s="48">
        <v>0.21</v>
      </c>
      <c r="C258" s="48">
        <v>1.2999999999999999E-2</v>
      </c>
      <c r="D258" s="48">
        <v>0.1</v>
      </c>
      <c r="E258" s="53">
        <v>0.04</v>
      </c>
      <c r="F258" s="42">
        <v>2.4E-2</v>
      </c>
      <c r="G258" s="42">
        <v>1.6E-2</v>
      </c>
      <c r="H258" s="42">
        <v>1.7999999999999999E-2</v>
      </c>
      <c r="I258" s="42">
        <v>6.0000000000000001E-3</v>
      </c>
    </row>
    <row r="259" spans="1:9" x14ac:dyDescent="0.2">
      <c r="A259" s="27" t="s">
        <v>293</v>
      </c>
      <c r="B259" s="48">
        <v>7.0000000000000007E-2</v>
      </c>
      <c r="C259" s="48">
        <v>0</v>
      </c>
      <c r="D259" s="48">
        <v>0</v>
      </c>
      <c r="E259" s="53">
        <v>1.4999999999999999E-2</v>
      </c>
      <c r="F259" s="42">
        <v>6.0000000000000001E-3</v>
      </c>
      <c r="G259" s="42">
        <v>6.0000000000000001E-3</v>
      </c>
      <c r="H259" s="42">
        <v>0</v>
      </c>
      <c r="I259" s="42">
        <v>0</v>
      </c>
    </row>
    <row r="260" spans="1:9" x14ac:dyDescent="0.2">
      <c r="A260" s="27" t="s">
        <v>294</v>
      </c>
      <c r="B260" s="48">
        <v>0.15</v>
      </c>
      <c r="C260" s="48">
        <v>2.7E-2</v>
      </c>
      <c r="D260" s="48">
        <v>0.03</v>
      </c>
      <c r="E260" s="53">
        <v>0.04</v>
      </c>
      <c r="F260" s="42">
        <v>1.4999999999999999E-2</v>
      </c>
      <c r="G260" s="42">
        <v>1.2E-2</v>
      </c>
      <c r="H260" s="42">
        <v>1.7999999999999999E-2</v>
      </c>
      <c r="I260" s="42">
        <v>0</v>
      </c>
    </row>
    <row r="261" spans="1:9" x14ac:dyDescent="0.2">
      <c r="A261" s="27" t="s">
        <v>295</v>
      </c>
      <c r="B261" s="48">
        <v>0.17</v>
      </c>
      <c r="C261" s="48">
        <v>0.03</v>
      </c>
      <c r="D261" s="48">
        <v>0.08</v>
      </c>
      <c r="E261" s="53">
        <v>0.04</v>
      </c>
      <c r="F261" s="42">
        <v>2.1000000000000001E-2</v>
      </c>
      <c r="G261" s="42">
        <v>1.7999999999999999E-2</v>
      </c>
      <c r="H261" s="42">
        <v>0</v>
      </c>
      <c r="I261" s="42">
        <v>6.0000000000000001E-3</v>
      </c>
    </row>
    <row r="262" spans="1:9" x14ac:dyDescent="0.2">
      <c r="A262" s="27" t="s">
        <v>296</v>
      </c>
      <c r="B262" s="47">
        <v>0.44</v>
      </c>
      <c r="C262" s="47">
        <v>0.14000000000000001</v>
      </c>
      <c r="D262" s="47">
        <v>0.28000000000000003</v>
      </c>
      <c r="E262" s="52">
        <v>0.28999999999999998</v>
      </c>
      <c r="F262" s="41">
        <v>7.0000000000000007E-2</v>
      </c>
      <c r="G262" s="41">
        <v>0.08</v>
      </c>
      <c r="H262" s="41">
        <v>7.0000000000000007E-2</v>
      </c>
      <c r="I262" s="41">
        <v>1.9E-2</v>
      </c>
    </row>
    <row r="263" spans="1:9" x14ac:dyDescent="0.2">
      <c r="A263" s="27" t="s">
        <v>297</v>
      </c>
      <c r="B263" s="48">
        <v>0.11</v>
      </c>
      <c r="C263" s="48">
        <v>2.7E-2</v>
      </c>
      <c r="D263" s="48">
        <v>0.05</v>
      </c>
      <c r="E263" s="53">
        <v>0.1</v>
      </c>
      <c r="F263" s="42">
        <v>1.4999999999999999E-2</v>
      </c>
      <c r="G263" s="42">
        <v>1.7999999999999999E-2</v>
      </c>
      <c r="H263" s="42">
        <v>1.7999999999999999E-2</v>
      </c>
      <c r="I263" s="42">
        <v>6.0000000000000001E-3</v>
      </c>
    </row>
    <row r="264" spans="1:9" x14ac:dyDescent="0.2">
      <c r="A264" s="27" t="s">
        <v>298</v>
      </c>
      <c r="B264" s="48">
        <v>0.09</v>
      </c>
      <c r="C264" s="48">
        <v>7.0000000000000001E-3</v>
      </c>
      <c r="D264" s="48">
        <v>0</v>
      </c>
      <c r="E264" s="53">
        <v>2.9000000000000001E-2</v>
      </c>
      <c r="F264" s="42">
        <v>3.0000000000000001E-3</v>
      </c>
      <c r="G264" s="42">
        <v>6.0000000000000001E-3</v>
      </c>
      <c r="H264" s="42">
        <v>0</v>
      </c>
      <c r="I264" s="42">
        <v>0</v>
      </c>
    </row>
    <row r="265" spans="1:9" x14ac:dyDescent="0.2">
      <c r="A265" s="27" t="s">
        <v>299</v>
      </c>
      <c r="B265" s="48">
        <v>0.22</v>
      </c>
      <c r="C265" s="48">
        <v>1.2999999999999999E-2</v>
      </c>
      <c r="D265" s="48">
        <v>0</v>
      </c>
      <c r="E265" s="53">
        <v>7.0000000000000007E-2</v>
      </c>
      <c r="F265" s="42">
        <v>6.0000000000000001E-3</v>
      </c>
      <c r="G265" s="42">
        <v>1.2E-2</v>
      </c>
      <c r="H265" s="42">
        <v>0</v>
      </c>
      <c r="I265" s="42">
        <v>0</v>
      </c>
    </row>
    <row r="266" spans="1:9" x14ac:dyDescent="0.2">
      <c r="A266" s="27" t="s">
        <v>300</v>
      </c>
      <c r="B266" s="48">
        <v>0.18</v>
      </c>
      <c r="C266" s="48">
        <v>1.2999999999999999E-2</v>
      </c>
      <c r="D266" s="48">
        <v>0</v>
      </c>
      <c r="E266" s="53">
        <v>0.04</v>
      </c>
      <c r="F266" s="42">
        <v>3.0000000000000001E-3</v>
      </c>
      <c r="G266" s="42">
        <v>2E-3</v>
      </c>
      <c r="H266" s="42">
        <v>0</v>
      </c>
      <c r="I266" s="42">
        <v>0</v>
      </c>
    </row>
    <row r="267" spans="1:9" x14ac:dyDescent="0.2">
      <c r="A267" s="27" t="s">
        <v>301</v>
      </c>
      <c r="B267" s="48">
        <v>0.08</v>
      </c>
      <c r="C267" s="48">
        <v>7.0000000000000001E-3</v>
      </c>
      <c r="D267" s="48">
        <v>1.6E-2</v>
      </c>
      <c r="E267" s="53">
        <v>2.9000000000000001E-2</v>
      </c>
      <c r="F267" s="42">
        <v>1.4999999999999999E-2</v>
      </c>
      <c r="G267" s="42">
        <v>1.2E-2</v>
      </c>
      <c r="H267" s="42">
        <v>0</v>
      </c>
      <c r="I267" s="42">
        <v>0</v>
      </c>
    </row>
    <row r="268" spans="1:9" x14ac:dyDescent="0.2">
      <c r="A268" s="27" t="s">
        <v>302</v>
      </c>
      <c r="B268" s="48">
        <v>0.16</v>
      </c>
      <c r="C268" s="48">
        <v>0</v>
      </c>
      <c r="D268" s="48">
        <v>0</v>
      </c>
      <c r="E268" s="53">
        <v>1.4999999999999999E-2</v>
      </c>
      <c r="F268" s="42">
        <v>1.2E-2</v>
      </c>
      <c r="G268" s="42">
        <v>1.2E-2</v>
      </c>
      <c r="H268" s="42">
        <v>0</v>
      </c>
      <c r="I268" s="42">
        <v>6.0000000000000001E-3</v>
      </c>
    </row>
    <row r="269" spans="1:9" x14ac:dyDescent="0.2">
      <c r="A269" s="27" t="s">
        <v>303</v>
      </c>
      <c r="B269" s="48">
        <v>0.14000000000000001</v>
      </c>
      <c r="C269" s="48">
        <v>1.2999999999999999E-2</v>
      </c>
      <c r="D269" s="48">
        <v>0.03</v>
      </c>
      <c r="E269" s="53">
        <v>2.9000000000000001E-2</v>
      </c>
      <c r="F269" s="42">
        <v>1.2E-2</v>
      </c>
      <c r="G269" s="42">
        <v>1.2E-2</v>
      </c>
      <c r="H269" s="42">
        <v>1.7999999999999999E-2</v>
      </c>
      <c r="I269" s="42">
        <v>0</v>
      </c>
    </row>
    <row r="270" spans="1:9" x14ac:dyDescent="0.2">
      <c r="A270" s="27" t="s">
        <v>304</v>
      </c>
      <c r="B270" s="47">
        <v>0.09</v>
      </c>
      <c r="C270" s="47">
        <v>2.7E-2</v>
      </c>
      <c r="D270" s="47">
        <v>0.08</v>
      </c>
      <c r="E270" s="52">
        <v>0.04</v>
      </c>
      <c r="F270" s="41">
        <v>0.03</v>
      </c>
      <c r="G270" s="41">
        <v>0.04</v>
      </c>
      <c r="H270" s="41">
        <v>1.7999999999999999E-2</v>
      </c>
      <c r="I270" s="41">
        <v>0</v>
      </c>
    </row>
    <row r="271" spans="1:9" x14ac:dyDescent="0.2">
      <c r="A271" s="27" t="s">
        <v>305</v>
      </c>
      <c r="B271" s="48">
        <v>0.18</v>
      </c>
      <c r="C271" s="48">
        <v>0</v>
      </c>
      <c r="D271" s="48">
        <v>1.6E-2</v>
      </c>
      <c r="E271" s="53">
        <v>0</v>
      </c>
      <c r="F271" s="42">
        <v>1.2E-2</v>
      </c>
      <c r="G271" s="42">
        <v>8.0000000000000002E-3</v>
      </c>
      <c r="H271" s="42">
        <v>0</v>
      </c>
      <c r="I271" s="42">
        <v>0</v>
      </c>
    </row>
    <row r="272" spans="1:9" x14ac:dyDescent="0.2">
      <c r="A272" s="27" t="s">
        <v>306</v>
      </c>
      <c r="B272" s="48">
        <v>0.22</v>
      </c>
      <c r="C272" s="48">
        <v>7.0000000000000001E-3</v>
      </c>
      <c r="D272" s="48">
        <v>1.6E-2</v>
      </c>
      <c r="E272" s="53">
        <v>2.1999999999999999E-2</v>
      </c>
      <c r="F272" s="42">
        <v>1.7999999999999999E-2</v>
      </c>
      <c r="G272" s="42">
        <v>1.2E-2</v>
      </c>
      <c r="H272" s="42">
        <v>0</v>
      </c>
      <c r="I272" s="42">
        <v>0</v>
      </c>
    </row>
    <row r="273" spans="1:9" x14ac:dyDescent="0.2">
      <c r="A273" s="27" t="s">
        <v>307</v>
      </c>
      <c r="B273" s="48">
        <v>0.14000000000000001</v>
      </c>
      <c r="C273" s="48">
        <v>2.7E-2</v>
      </c>
      <c r="D273" s="48">
        <v>0.03</v>
      </c>
      <c r="E273" s="53">
        <v>0.04</v>
      </c>
      <c r="F273" s="42">
        <v>1.2E-2</v>
      </c>
      <c r="G273" s="42">
        <v>6.0000000000000001E-3</v>
      </c>
      <c r="H273" s="42">
        <v>1.7999999999999999E-2</v>
      </c>
      <c r="I273" s="42">
        <v>0</v>
      </c>
    </row>
    <row r="274" spans="1:9" x14ac:dyDescent="0.2">
      <c r="A274" s="27" t="s">
        <v>308</v>
      </c>
      <c r="B274" s="48">
        <v>0.18</v>
      </c>
      <c r="C274" s="48">
        <v>0.02</v>
      </c>
      <c r="D274" s="48">
        <v>1.6E-2</v>
      </c>
      <c r="E274" s="53">
        <v>0</v>
      </c>
      <c r="F274" s="42">
        <v>2.1000000000000001E-2</v>
      </c>
      <c r="G274" s="42">
        <v>1.7999999999999999E-2</v>
      </c>
      <c r="H274" s="42">
        <v>0</v>
      </c>
      <c r="I274" s="42">
        <v>0</v>
      </c>
    </row>
    <row r="275" spans="1:9" x14ac:dyDescent="0.2">
      <c r="A275" s="27" t="s">
        <v>309</v>
      </c>
      <c r="B275" s="48">
        <v>0.3</v>
      </c>
      <c r="C275" s="48">
        <v>2.7E-2</v>
      </c>
      <c r="D275" s="48">
        <v>7.0000000000000007E-2</v>
      </c>
      <c r="E275" s="53">
        <v>0.1</v>
      </c>
      <c r="F275" s="42">
        <v>6.0000000000000001E-3</v>
      </c>
      <c r="G275" s="42">
        <v>6.0000000000000001E-3</v>
      </c>
      <c r="H275" s="42">
        <v>0</v>
      </c>
      <c r="I275" s="42">
        <v>0</v>
      </c>
    </row>
    <row r="276" spans="1:9" x14ac:dyDescent="0.2">
      <c r="A276" s="27" t="s">
        <v>310</v>
      </c>
      <c r="B276" s="48">
        <v>0.26</v>
      </c>
      <c r="C276" s="48">
        <v>0.03</v>
      </c>
      <c r="D276" s="48">
        <v>1.6E-2</v>
      </c>
      <c r="E276" s="53">
        <v>2.1999999999999999E-2</v>
      </c>
      <c r="F276" s="42">
        <v>1.7999999999999999E-2</v>
      </c>
      <c r="G276" s="42">
        <v>1.2E-2</v>
      </c>
      <c r="H276" s="42">
        <v>0</v>
      </c>
      <c r="I276" s="42">
        <v>0</v>
      </c>
    </row>
    <row r="277" spans="1:9" x14ac:dyDescent="0.2">
      <c r="A277" s="27" t="s">
        <v>311</v>
      </c>
      <c r="B277" s="48">
        <v>0.26</v>
      </c>
      <c r="C277" s="48">
        <v>0.03</v>
      </c>
      <c r="D277" s="48">
        <v>0</v>
      </c>
      <c r="E277" s="53">
        <v>2.9000000000000001E-2</v>
      </c>
      <c r="F277" s="42">
        <v>3.0000000000000001E-3</v>
      </c>
      <c r="G277" s="42">
        <v>8.0000000000000002E-3</v>
      </c>
      <c r="H277" s="42">
        <v>0</v>
      </c>
      <c r="I277" s="42">
        <v>0</v>
      </c>
    </row>
    <row r="278" spans="1:9" x14ac:dyDescent="0.2">
      <c r="A278" s="27" t="s">
        <v>312</v>
      </c>
      <c r="B278" s="48">
        <v>0.18</v>
      </c>
      <c r="C278" s="48">
        <v>1.2999999999999999E-2</v>
      </c>
      <c r="D278" s="48">
        <v>1.6E-2</v>
      </c>
      <c r="E278" s="53">
        <v>0</v>
      </c>
      <c r="F278" s="42">
        <v>1.2E-2</v>
      </c>
      <c r="G278" s="42">
        <v>1.2E-2</v>
      </c>
      <c r="H278" s="42">
        <v>0</v>
      </c>
      <c r="I278" s="42">
        <v>0</v>
      </c>
    </row>
    <row r="279" spans="1:9" x14ac:dyDescent="0.2">
      <c r="A279" s="27" t="s">
        <v>313</v>
      </c>
      <c r="B279" s="47">
        <v>7.0000000000000007E-2</v>
      </c>
      <c r="C279" s="47">
        <v>1.2999999999999999E-2</v>
      </c>
      <c r="D279" s="47">
        <v>0</v>
      </c>
      <c r="E279" s="52">
        <v>0.09</v>
      </c>
      <c r="F279" s="41">
        <v>0.04</v>
      </c>
      <c r="G279" s="41">
        <v>0.03</v>
      </c>
      <c r="H279" s="41">
        <v>1.7999999999999999E-2</v>
      </c>
      <c r="I279" s="41">
        <v>1.2999999999999999E-2</v>
      </c>
    </row>
    <row r="280" spans="1:9" x14ac:dyDescent="0.2">
      <c r="A280" s="27" t="s">
        <v>314</v>
      </c>
      <c r="B280" s="48">
        <v>0.15</v>
      </c>
      <c r="C280" s="48">
        <v>0.04</v>
      </c>
      <c r="D280" s="48">
        <v>1.6E-2</v>
      </c>
      <c r="E280" s="53">
        <v>1.4999999999999999E-2</v>
      </c>
      <c r="F280" s="42">
        <v>1.2E-2</v>
      </c>
      <c r="G280" s="42">
        <v>0.01</v>
      </c>
      <c r="H280" s="42">
        <v>0.04</v>
      </c>
      <c r="I280" s="42">
        <v>0</v>
      </c>
    </row>
    <row r="281" spans="1:9" x14ac:dyDescent="0.2">
      <c r="A281" s="27" t="s">
        <v>315</v>
      </c>
      <c r="B281" s="48">
        <v>0.2</v>
      </c>
      <c r="C281" s="48">
        <v>7.0000000000000001E-3</v>
      </c>
      <c r="D281" s="48">
        <v>0</v>
      </c>
      <c r="E281" s="53">
        <v>2.9000000000000001E-2</v>
      </c>
      <c r="F281" s="42">
        <v>1.4999999999999999E-2</v>
      </c>
      <c r="G281" s="42">
        <v>1.6E-2</v>
      </c>
      <c r="H281" s="42">
        <v>0.04</v>
      </c>
      <c r="I281" s="42">
        <v>0</v>
      </c>
    </row>
    <row r="282" spans="1:9" x14ac:dyDescent="0.2">
      <c r="A282" s="27" t="s">
        <v>316</v>
      </c>
      <c r="B282" s="47">
        <v>0.05</v>
      </c>
      <c r="C282" s="47">
        <v>0</v>
      </c>
      <c r="D282" s="47">
        <v>1.6E-2</v>
      </c>
      <c r="E282" s="52">
        <v>2.1999999999999999E-2</v>
      </c>
      <c r="F282" s="41">
        <v>0.05</v>
      </c>
      <c r="G282" s="41">
        <v>0.04</v>
      </c>
      <c r="H282" s="41">
        <v>1.7999999999999999E-2</v>
      </c>
      <c r="I282" s="41">
        <v>0</v>
      </c>
    </row>
    <row r="283" spans="1:9" x14ac:dyDescent="0.2">
      <c r="A283" s="27" t="s">
        <v>317</v>
      </c>
      <c r="B283" s="48">
        <v>0.21</v>
      </c>
      <c r="C283" s="48">
        <v>2.7E-2</v>
      </c>
      <c r="D283" s="48">
        <v>1.6E-2</v>
      </c>
      <c r="E283" s="53">
        <v>0</v>
      </c>
      <c r="F283" s="42">
        <v>1.2E-2</v>
      </c>
      <c r="G283" s="42">
        <v>1.2E-2</v>
      </c>
      <c r="H283" s="42">
        <v>0</v>
      </c>
      <c r="I283" s="42">
        <v>0</v>
      </c>
    </row>
    <row r="284" spans="1:9" x14ac:dyDescent="0.2">
      <c r="A284" s="27" t="s">
        <v>318</v>
      </c>
      <c r="B284" s="48">
        <v>0.13</v>
      </c>
      <c r="C284" s="48">
        <v>0.02</v>
      </c>
      <c r="D284" s="48">
        <v>1.6E-2</v>
      </c>
      <c r="E284" s="53">
        <v>7.0000000000000001E-3</v>
      </c>
      <c r="F284" s="42">
        <v>3.0000000000000001E-3</v>
      </c>
      <c r="G284" s="42">
        <v>0.01</v>
      </c>
      <c r="H284" s="42">
        <v>1.7999999999999999E-2</v>
      </c>
      <c r="I284" s="42">
        <v>0</v>
      </c>
    </row>
    <row r="285" spans="1:9" x14ac:dyDescent="0.2">
      <c r="A285" s="27" t="s">
        <v>319</v>
      </c>
      <c r="B285" s="48">
        <v>0.18</v>
      </c>
      <c r="C285" s="48">
        <v>0.02</v>
      </c>
      <c r="D285" s="48">
        <v>1.6E-2</v>
      </c>
      <c r="E285" s="53">
        <v>1.4999999999999999E-2</v>
      </c>
      <c r="F285" s="42">
        <v>2.1000000000000001E-2</v>
      </c>
      <c r="G285" s="42">
        <v>1.7999999999999999E-2</v>
      </c>
      <c r="H285" s="42">
        <v>0</v>
      </c>
      <c r="I285" s="42">
        <v>6.0000000000000001E-3</v>
      </c>
    </row>
    <row r="286" spans="1:9" x14ac:dyDescent="0.2">
      <c r="A286" s="27" t="s">
        <v>320</v>
      </c>
      <c r="B286" s="48">
        <v>0.16</v>
      </c>
      <c r="C286" s="48">
        <v>1.2999999999999999E-2</v>
      </c>
      <c r="D286" s="48">
        <v>0.03</v>
      </c>
      <c r="E286" s="53">
        <v>0.06</v>
      </c>
      <c r="F286" s="42">
        <v>6.0000000000000001E-3</v>
      </c>
      <c r="G286" s="42">
        <v>6.0000000000000001E-3</v>
      </c>
      <c r="H286" s="42">
        <v>0</v>
      </c>
      <c r="I286" s="42">
        <v>0</v>
      </c>
    </row>
    <row r="287" spans="1:9" x14ac:dyDescent="0.2">
      <c r="A287" s="27" t="s">
        <v>321</v>
      </c>
      <c r="B287" s="47">
        <v>0.06</v>
      </c>
      <c r="C287" s="47">
        <v>1.2999999999999999E-2</v>
      </c>
      <c r="D287" s="47">
        <v>7.0000000000000007E-2</v>
      </c>
      <c r="E287" s="52">
        <v>1.4999999999999999E-2</v>
      </c>
      <c r="F287" s="41">
        <v>0.08</v>
      </c>
      <c r="G287" s="41">
        <v>7.0000000000000007E-2</v>
      </c>
      <c r="H287" s="41">
        <v>1.7999999999999999E-2</v>
      </c>
      <c r="I287" s="41">
        <v>6.0000000000000001E-3</v>
      </c>
    </row>
    <row r="288" spans="1:9" x14ac:dyDescent="0.2">
      <c r="A288" s="27" t="s">
        <v>322</v>
      </c>
      <c r="B288" s="48">
        <v>0.16</v>
      </c>
      <c r="C288" s="48">
        <v>1.2999999999999999E-2</v>
      </c>
      <c r="D288" s="48">
        <v>1.6E-2</v>
      </c>
      <c r="E288" s="53">
        <v>0.06</v>
      </c>
      <c r="F288" s="42">
        <v>6.0000000000000001E-3</v>
      </c>
      <c r="G288" s="42">
        <v>1.2E-2</v>
      </c>
      <c r="H288" s="42">
        <v>1.7999999999999999E-2</v>
      </c>
      <c r="I288" s="42">
        <v>6.0000000000000001E-3</v>
      </c>
    </row>
    <row r="289" spans="1:9" x14ac:dyDescent="0.2">
      <c r="A289" s="27" t="s">
        <v>323</v>
      </c>
      <c r="B289" s="48">
        <v>0.16</v>
      </c>
      <c r="C289" s="48">
        <v>0.03</v>
      </c>
      <c r="D289" s="48">
        <v>7.0000000000000007E-2</v>
      </c>
      <c r="E289" s="53">
        <v>7.0000000000000001E-3</v>
      </c>
      <c r="F289" s="42">
        <v>1.4999999999999999E-2</v>
      </c>
      <c r="G289" s="42">
        <v>1.2E-2</v>
      </c>
      <c r="H289" s="42">
        <v>1.7999999999999999E-2</v>
      </c>
      <c r="I289" s="42">
        <v>0</v>
      </c>
    </row>
    <row r="290" spans="1:9" x14ac:dyDescent="0.2">
      <c r="A290" s="27" t="s">
        <v>324</v>
      </c>
      <c r="B290" s="48">
        <v>0.18</v>
      </c>
      <c r="C290" s="48">
        <v>7.0000000000000001E-3</v>
      </c>
      <c r="D290" s="48">
        <v>1.6E-2</v>
      </c>
      <c r="E290" s="53">
        <v>1.4999999999999999E-2</v>
      </c>
      <c r="F290" s="42">
        <v>6.0000000000000001E-3</v>
      </c>
      <c r="G290" s="42">
        <v>8.0000000000000002E-3</v>
      </c>
      <c r="H290" s="42">
        <v>1.7999999999999999E-2</v>
      </c>
      <c r="I290" s="42">
        <v>6.0000000000000001E-3</v>
      </c>
    </row>
    <row r="291" spans="1:9" x14ac:dyDescent="0.2">
      <c r="A291" s="26" t="s">
        <v>325</v>
      </c>
      <c r="B291" s="49">
        <v>0.09</v>
      </c>
      <c r="C291" s="49">
        <v>0.05</v>
      </c>
      <c r="D291" s="49">
        <v>0.05</v>
      </c>
      <c r="E291" s="54">
        <v>7.0000000000000001E-3</v>
      </c>
      <c r="F291" s="49">
        <v>2.4E-2</v>
      </c>
      <c r="G291" s="49">
        <v>0.02</v>
      </c>
      <c r="H291" s="49">
        <v>1.7999999999999999E-2</v>
      </c>
      <c r="I291" s="49">
        <v>0</v>
      </c>
    </row>
    <row r="292" spans="1:9" x14ac:dyDescent="0.2">
      <c r="A292" s="1" t="s">
        <v>434</v>
      </c>
      <c r="H292" s="42"/>
    </row>
    <row r="293" spans="1:9" x14ac:dyDescent="0.2">
      <c r="A293" s="1" t="s">
        <v>435</v>
      </c>
      <c r="H293" s="42"/>
    </row>
    <row r="294" spans="1:9" x14ac:dyDescent="0.2">
      <c r="H294" s="42"/>
    </row>
  </sheetData>
  <mergeCells count="3">
    <mergeCell ref="B14:E14"/>
    <mergeCell ref="F14:I14"/>
    <mergeCell ref="A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D1</vt:lpstr>
      <vt:lpstr>Tab1</vt:lpstr>
      <vt:lpstr>Tab2</vt:lpstr>
      <vt:lpstr>Tab3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xiao Zhang</dc:creator>
  <cp:lastModifiedBy>Microsoft Office User</cp:lastModifiedBy>
  <dcterms:created xsi:type="dcterms:W3CDTF">2017-09-27T21:37:20Z</dcterms:created>
  <dcterms:modified xsi:type="dcterms:W3CDTF">2020-03-04T09:15:18Z</dcterms:modified>
</cp:coreProperties>
</file>